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05" windowWidth="20055" windowHeight="7695"/>
  </bookViews>
  <sheets>
    <sheet name="Sheet1" sheetId="1" r:id="rId1"/>
    <sheet name="Sheet2" sheetId="2" r:id="rId2"/>
    <sheet name="Sheet3" sheetId="3" r:id="rId3"/>
    <sheet name="Sheet4" sheetId="4" r:id="rId4"/>
  </sheets>
  <calcPr calcId="124519"/>
</workbook>
</file>

<file path=xl/calcChain.xml><?xml version="1.0" encoding="utf-8"?>
<calcChain xmlns="http://schemas.openxmlformats.org/spreadsheetml/2006/main">
  <c r="F5" i="4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4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43"/>
  <c r="B44"/>
  <c r="B45"/>
  <c r="B46"/>
  <c r="B47"/>
  <c r="B48"/>
  <c r="B49"/>
  <c r="B4"/>
  <c r="L4" i="3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"/>
  <c r="E4" i="1"/>
  <c r="F4" s="1"/>
  <c r="E5"/>
  <c r="F5" s="1"/>
  <c r="E6"/>
  <c r="F6" s="1"/>
  <c r="E7"/>
  <c r="F7" s="1"/>
  <c r="E8"/>
  <c r="F8" s="1"/>
  <c r="E9"/>
  <c r="F9" s="1"/>
  <c r="E10"/>
  <c r="F10" s="1"/>
  <c r="E11"/>
  <c r="F11" s="1"/>
  <c r="E12"/>
  <c r="F12" s="1"/>
  <c r="E13"/>
  <c r="F13" s="1"/>
  <c r="E14"/>
  <c r="F14" s="1"/>
  <c r="E15"/>
  <c r="F15" s="1"/>
  <c r="E16"/>
  <c r="F16" s="1"/>
  <c r="E17"/>
  <c r="F17" s="1"/>
  <c r="E18"/>
  <c r="F18" s="1"/>
  <c r="E19"/>
  <c r="F19" s="1"/>
  <c r="E20"/>
  <c r="F20" s="1"/>
  <c r="E21"/>
  <c r="F21" s="1"/>
  <c r="E22"/>
  <c r="F22" s="1"/>
  <c r="E23"/>
  <c r="F23" s="1"/>
  <c r="E24"/>
  <c r="F24" s="1"/>
  <c r="E25"/>
  <c r="F25" s="1"/>
  <c r="E26"/>
  <c r="F26" s="1"/>
  <c r="E27"/>
  <c r="F27" s="1"/>
  <c r="E28"/>
  <c r="F28" s="1"/>
  <c r="E29"/>
  <c r="F29" s="1"/>
  <c r="E30"/>
  <c r="F30" s="1"/>
  <c r="E31"/>
  <c r="F31" s="1"/>
  <c r="E32"/>
  <c r="F32" s="1"/>
  <c r="E33"/>
  <c r="F33" s="1"/>
  <c r="E34"/>
  <c r="F34" s="1"/>
  <c r="E35"/>
  <c r="F35" s="1"/>
  <c r="E36"/>
  <c r="F36" s="1"/>
  <c r="E37"/>
  <c r="F37" s="1"/>
  <c r="E38"/>
  <c r="F38" s="1"/>
  <c r="E39"/>
  <c r="F39" s="1"/>
  <c r="E40"/>
  <c r="F40" s="1"/>
  <c r="E41"/>
  <c r="F41" s="1"/>
  <c r="E42"/>
  <c r="F42" s="1"/>
  <c r="E43"/>
  <c r="F43" s="1"/>
  <c r="E44"/>
  <c r="F44" s="1"/>
  <c r="E45"/>
  <c r="F45" s="1"/>
  <c r="E46"/>
  <c r="F46" s="1"/>
  <c r="E47"/>
  <c r="F47" s="1"/>
  <c r="E48"/>
  <c r="F48" s="1"/>
  <c r="E49"/>
  <c r="F49" s="1"/>
  <c r="E50"/>
  <c r="F50" s="1"/>
  <c r="E3"/>
  <c r="F3" s="1"/>
  <c r="C4"/>
  <c r="G4" s="1"/>
  <c r="C5"/>
  <c r="G5" s="1"/>
  <c r="C6"/>
  <c r="G6" s="1"/>
  <c r="C7"/>
  <c r="G7" s="1"/>
  <c r="C8"/>
  <c r="G8" s="1"/>
  <c r="C9"/>
  <c r="G9" s="1"/>
  <c r="C10"/>
  <c r="G10" s="1"/>
  <c r="C11"/>
  <c r="G11" s="1"/>
  <c r="C12"/>
  <c r="G12" s="1"/>
  <c r="C13"/>
  <c r="G13" s="1"/>
  <c r="C14"/>
  <c r="G14" s="1"/>
  <c r="C15"/>
  <c r="G15" s="1"/>
  <c r="C16"/>
  <c r="G16" s="1"/>
  <c r="C17"/>
  <c r="G17" s="1"/>
  <c r="C18"/>
  <c r="G18" s="1"/>
  <c r="C19"/>
  <c r="G19" s="1"/>
  <c r="C20"/>
  <c r="G20" s="1"/>
  <c r="C21"/>
  <c r="G21" s="1"/>
  <c r="C22"/>
  <c r="G22" s="1"/>
  <c r="C23"/>
  <c r="G23" s="1"/>
  <c r="C24"/>
  <c r="G24" s="1"/>
  <c r="C25"/>
  <c r="G25" s="1"/>
  <c r="C26"/>
  <c r="G26" s="1"/>
  <c r="C27"/>
  <c r="G27" s="1"/>
  <c r="C28"/>
  <c r="G28" s="1"/>
  <c r="C29"/>
  <c r="G29" s="1"/>
  <c r="C30"/>
  <c r="G30" s="1"/>
  <c r="C31"/>
  <c r="G31" s="1"/>
  <c r="C32"/>
  <c r="G32" s="1"/>
  <c r="C33"/>
  <c r="G33" s="1"/>
  <c r="C34"/>
  <c r="G34" s="1"/>
  <c r="C35"/>
  <c r="G35" s="1"/>
  <c r="C36"/>
  <c r="G36" s="1"/>
  <c r="C37"/>
  <c r="G37" s="1"/>
  <c r="C38"/>
  <c r="G38" s="1"/>
  <c r="C39"/>
  <c r="G39" s="1"/>
  <c r="C40"/>
  <c r="G40" s="1"/>
  <c r="C41"/>
  <c r="G41" s="1"/>
  <c r="C42"/>
  <c r="G42" s="1"/>
  <c r="C43"/>
  <c r="G43" s="1"/>
  <c r="C44"/>
  <c r="G44" s="1"/>
  <c r="C45"/>
  <c r="G45" s="1"/>
  <c r="C46"/>
  <c r="G46" s="1"/>
  <c r="C47"/>
  <c r="G47" s="1"/>
  <c r="C48"/>
  <c r="G48" s="1"/>
  <c r="C49"/>
  <c r="G49" s="1"/>
  <c r="C50"/>
  <c r="G50" s="1"/>
  <c r="C3"/>
  <c r="G3" s="1"/>
</calcChain>
</file>

<file path=xl/sharedStrings.xml><?xml version="1.0" encoding="utf-8"?>
<sst xmlns="http://schemas.openxmlformats.org/spreadsheetml/2006/main" count="54" uniqueCount="19">
  <si>
    <t>Tree Sp.</t>
  </si>
  <si>
    <t>Basal Area(m²)</t>
  </si>
  <si>
    <t>Vol.(m³/0.1ha)</t>
  </si>
  <si>
    <t>D(0.1)</t>
  </si>
  <si>
    <t>NDVI</t>
  </si>
  <si>
    <t>D</t>
  </si>
  <si>
    <t>D2</t>
  </si>
  <si>
    <t>D (0.1)2</t>
  </si>
  <si>
    <t>H</t>
  </si>
  <si>
    <t>D (0.1)2*H</t>
  </si>
  <si>
    <t>D2*H</t>
  </si>
  <si>
    <t>Tree No.</t>
  </si>
  <si>
    <t>(cm)</t>
  </si>
  <si>
    <r>
      <t>D</t>
    </r>
    <r>
      <rPr>
        <vertAlign val="subscript"/>
        <sz val="11"/>
        <color theme="1"/>
        <rFont val="Times New Roman"/>
        <family val="1"/>
      </rPr>
      <t>0.1</t>
    </r>
  </si>
  <si>
    <t>(m)</t>
  </si>
  <si>
    <t>V</t>
  </si>
  <si>
    <r>
      <t>(cm</t>
    </r>
    <r>
      <rPr>
        <vertAlign val="super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)</t>
    </r>
  </si>
  <si>
    <t>D(0.1 ) 2</t>
  </si>
  <si>
    <t>D(0.1 ) 2*H</t>
  </si>
</sst>
</file>

<file path=xl/styles.xml><?xml version="1.0" encoding="utf-8"?>
<styleSheet xmlns="http://schemas.openxmlformats.org/spreadsheetml/2006/main">
  <numFmts count="1">
    <numFmt numFmtId="164" formatCode="0.0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rgb="FF000000"/>
      <name val="Times New Roman"/>
      <family val="1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164" fontId="5" fillId="0" borderId="1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54"/>
  <sheetViews>
    <sheetView tabSelected="1" topLeftCell="A49" zoomScale="130" zoomScaleNormal="130" workbookViewId="0">
      <selection activeCell="L6" sqref="L6"/>
    </sheetView>
  </sheetViews>
  <sheetFormatPr defaultRowHeight="15"/>
  <cols>
    <col min="1" max="1" width="9" bestFit="1" customWidth="1"/>
    <col min="2" max="2" width="7" style="1" bestFit="1" customWidth="1"/>
    <col min="3" max="3" width="12" style="1" customWidth="1"/>
    <col min="4" max="4" width="12" style="1" bestFit="1" customWidth="1"/>
    <col min="5" max="7" width="12" style="1" customWidth="1"/>
    <col min="8" max="8" width="12" style="1" bestFit="1" customWidth="1"/>
    <col min="9" max="10" width="14.140625" style="1" bestFit="1" customWidth="1"/>
    <col min="11" max="11" width="16.140625" style="1" bestFit="1" customWidth="1"/>
  </cols>
  <sheetData>
    <row r="1" spans="1:11">
      <c r="A1" s="1"/>
    </row>
    <row r="2" spans="1:11">
      <c r="A2" s="4" t="s">
        <v>0</v>
      </c>
      <c r="B2" s="4" t="s">
        <v>5</v>
      </c>
      <c r="C2" s="4" t="s">
        <v>6</v>
      </c>
      <c r="D2" s="4" t="s">
        <v>3</v>
      </c>
      <c r="E2" s="4" t="s">
        <v>7</v>
      </c>
      <c r="F2" s="4" t="s">
        <v>9</v>
      </c>
      <c r="G2" s="4" t="s">
        <v>10</v>
      </c>
      <c r="H2" s="4" t="s">
        <v>8</v>
      </c>
      <c r="I2" s="4" t="s">
        <v>1</v>
      </c>
      <c r="J2" s="4" t="s">
        <v>2</v>
      </c>
      <c r="K2" s="4" t="s">
        <v>4</v>
      </c>
    </row>
    <row r="3" spans="1:11">
      <c r="A3" s="4">
        <v>1</v>
      </c>
      <c r="B3" s="4">
        <v>0.46570009588233302</v>
      </c>
      <c r="C3" s="4">
        <f>B3*B3</f>
        <v>0.21687657930481416</v>
      </c>
      <c r="D3" s="4">
        <v>0.432</v>
      </c>
      <c r="E3" s="4">
        <f>D3*D3</f>
        <v>0.18662399999999998</v>
      </c>
      <c r="F3" s="4">
        <f>E3*H3</f>
        <v>1.7064898559999999</v>
      </c>
      <c r="G3" s="4">
        <f>C3*H3</f>
        <v>1.9831194411632207</v>
      </c>
      <c r="H3" s="4">
        <v>9.1440000000000001</v>
      </c>
      <c r="I3" s="4">
        <v>0.17033446706992214</v>
      </c>
      <c r="J3" s="4">
        <v>0.81439442122668737</v>
      </c>
      <c r="K3" s="4">
        <v>0.40964039387702372</v>
      </c>
    </row>
    <row r="4" spans="1:11">
      <c r="A4" s="4">
        <v>2</v>
      </c>
      <c r="B4" s="4">
        <v>0.44629592522056916</v>
      </c>
      <c r="C4" s="4">
        <f t="shared" ref="C4:C50" si="0">B4*B4</f>
        <v>0.19918005286848386</v>
      </c>
      <c r="D4" s="4">
        <v>0.41249999999999998</v>
      </c>
      <c r="E4" s="4">
        <f t="shared" ref="E4:E50" si="1">D4*D4</f>
        <v>0.17015624999999998</v>
      </c>
      <c r="F4" s="4">
        <f t="shared" ref="F4:F50" si="2">E4*H4</f>
        <v>2.0745449999999996</v>
      </c>
      <c r="G4" s="4">
        <f t="shared" ref="G4:G50" si="3">C4*H4</f>
        <v>2.4284032045725552</v>
      </c>
      <c r="H4" s="4">
        <v>12.192</v>
      </c>
      <c r="I4" s="4">
        <v>0.15643564770831386</v>
      </c>
      <c r="J4" s="4">
        <v>0.72024395197230195</v>
      </c>
      <c r="K4" s="4">
        <v>0.3622827078420679</v>
      </c>
    </row>
    <row r="5" spans="1:11">
      <c r="A5" s="4">
        <v>3</v>
      </c>
      <c r="B5" s="4">
        <v>0.2425521332720485</v>
      </c>
      <c r="C5" s="4">
        <f t="shared" si="0"/>
        <v>5.8831537354821578E-2</v>
      </c>
      <c r="D5" s="4">
        <v>0.25119999999999998</v>
      </c>
      <c r="E5" s="4">
        <f t="shared" si="1"/>
        <v>6.3101439999999995E-2</v>
      </c>
      <c r="F5" s="4">
        <f t="shared" si="2"/>
        <v>0.86549935103999998</v>
      </c>
      <c r="G5" s="4">
        <f t="shared" si="3"/>
        <v>0.80693336635873281</v>
      </c>
      <c r="H5" s="4">
        <v>13.716000000000001</v>
      </c>
      <c r="I5" s="4">
        <v>4.6206181388325239E-2</v>
      </c>
      <c r="J5" s="4">
        <v>0.13989324336902303</v>
      </c>
      <c r="K5" s="4">
        <v>0.170366301414618</v>
      </c>
    </row>
    <row r="6" spans="1:11">
      <c r="A6" s="4">
        <v>4</v>
      </c>
      <c r="B6" s="4">
        <v>0.30076464525734015</v>
      </c>
      <c r="C6" s="4">
        <f t="shared" si="0"/>
        <v>9.0459371836773661E-2</v>
      </c>
      <c r="D6" s="4">
        <v>0.33250000000000002</v>
      </c>
      <c r="E6" s="4">
        <f t="shared" si="1"/>
        <v>0.11055625000000001</v>
      </c>
      <c r="F6" s="4">
        <f t="shared" si="2"/>
        <v>1.4489944350000001</v>
      </c>
      <c r="G6" s="4">
        <f t="shared" si="3"/>
        <v>1.1855967110414904</v>
      </c>
      <c r="H6" s="4">
        <v>13.106400000000001</v>
      </c>
      <c r="I6" s="4">
        <v>7.1046624502688893E-2</v>
      </c>
      <c r="J6" s="4">
        <v>0.24050696903722016</v>
      </c>
      <c r="K6" s="4">
        <v>0.12097500542572175</v>
      </c>
    </row>
    <row r="7" spans="1:11">
      <c r="A7" s="4">
        <v>5</v>
      </c>
      <c r="B7" s="4">
        <v>0.32501985858454496</v>
      </c>
      <c r="C7" s="4">
        <f t="shared" si="0"/>
        <v>0.1056379084743176</v>
      </c>
      <c r="D7" s="4">
        <v>0.31430000000000002</v>
      </c>
      <c r="E7" s="4">
        <f t="shared" si="1"/>
        <v>9.8784490000000016E-2</v>
      </c>
      <c r="F7" s="4">
        <f t="shared" si="2"/>
        <v>1.0237234267680002</v>
      </c>
      <c r="G7" s="4">
        <f t="shared" si="3"/>
        <v>1.0947467731010483</v>
      </c>
      <c r="H7" s="4">
        <v>10.363200000000001</v>
      </c>
      <c r="I7" s="4">
        <v>8.2967819300876794E-2</v>
      </c>
      <c r="J7" s="4">
        <v>0.45101789323410912</v>
      </c>
      <c r="K7" s="4">
        <v>0.30488809582625781</v>
      </c>
    </row>
    <row r="8" spans="1:11">
      <c r="A8" s="4">
        <v>6</v>
      </c>
      <c r="B8" s="4">
        <v>0.33148791547179957</v>
      </c>
      <c r="C8" s="4">
        <f t="shared" si="0"/>
        <v>0.10988423810383893</v>
      </c>
      <c r="D8" s="4">
        <v>0.30980000000000002</v>
      </c>
      <c r="E8" s="4">
        <f t="shared" si="1"/>
        <v>9.5976040000000012E-2</v>
      </c>
      <c r="F8" s="4">
        <f t="shared" si="2"/>
        <v>1.0238723947200001</v>
      </c>
      <c r="G8" s="4">
        <f t="shared" si="3"/>
        <v>1.1722450520917538</v>
      </c>
      <c r="H8" s="4">
        <v>10.668000000000001</v>
      </c>
      <c r="I8" s="4">
        <v>8.6302878793083002E-2</v>
      </c>
      <c r="J8" s="4">
        <v>0.46981554523807417</v>
      </c>
      <c r="K8" s="4">
        <v>0.31759530858093815</v>
      </c>
    </row>
    <row r="9" spans="1:11">
      <c r="A9" s="4">
        <v>7</v>
      </c>
      <c r="B9" s="4">
        <v>0.34765805768993618</v>
      </c>
      <c r="C9" s="4">
        <f t="shared" si="0"/>
        <v>0.12086612507673899</v>
      </c>
      <c r="D9" s="4">
        <v>0.31319999999999998</v>
      </c>
      <c r="E9" s="4">
        <f t="shared" si="1"/>
        <v>9.8094239999999985E-2</v>
      </c>
      <c r="F9" s="4">
        <f t="shared" si="2"/>
        <v>1.0763684766719999</v>
      </c>
      <c r="G9" s="4">
        <f t="shared" si="3"/>
        <v>1.3262398172420418</v>
      </c>
      <c r="H9" s="4">
        <v>10.972800000000001</v>
      </c>
      <c r="I9" s="4">
        <v>9.4928032652237079E-2</v>
      </c>
      <c r="J9" s="4">
        <v>0.51843016248970819</v>
      </c>
      <c r="K9" s="4">
        <v>0.35045878984304274</v>
      </c>
    </row>
    <row r="10" spans="1:11">
      <c r="A10" s="4">
        <v>8</v>
      </c>
      <c r="B10" s="4">
        <v>0.19404170661763878</v>
      </c>
      <c r="C10" s="4">
        <f t="shared" si="0"/>
        <v>3.7652183907085801E-2</v>
      </c>
      <c r="D10" s="4">
        <v>0.13539999999999999</v>
      </c>
      <c r="E10" s="4">
        <f t="shared" si="1"/>
        <v>1.8333159999999998E-2</v>
      </c>
      <c r="F10" s="4">
        <f t="shared" si="2"/>
        <v>0.134110732032</v>
      </c>
      <c r="G10" s="4">
        <f t="shared" si="3"/>
        <v>0.27543325571711408</v>
      </c>
      <c r="H10" s="4">
        <v>7.3152000000000008</v>
      </c>
      <c r="I10" s="4">
        <v>2.9571956088528147E-2</v>
      </c>
      <c r="J10" s="4">
        <v>7.1706237007037918E-2</v>
      </c>
      <c r="K10" s="4">
        <v>0.26274295738115799</v>
      </c>
    </row>
    <row r="11" spans="1:11">
      <c r="A11" s="4">
        <v>9</v>
      </c>
      <c r="B11" s="4">
        <v>0.20212677772670709</v>
      </c>
      <c r="C11" s="4">
        <f t="shared" si="0"/>
        <v>4.0855234274181654E-2</v>
      </c>
      <c r="D11" s="4">
        <v>0.17649999999999999</v>
      </c>
      <c r="E11" s="4">
        <f t="shared" si="1"/>
        <v>3.1152249999999996E-2</v>
      </c>
      <c r="F11" s="4">
        <f t="shared" si="2"/>
        <v>0.19939932179999997</v>
      </c>
      <c r="G11" s="4">
        <f>C11*H11</f>
        <v>0.26150618354218191</v>
      </c>
      <c r="H11" s="4">
        <v>6.4008000000000003</v>
      </c>
      <c r="I11" s="4">
        <v>3.2087625964114748E-2</v>
      </c>
      <c r="J11" s="4">
        <v>7.9454011078545106E-2</v>
      </c>
      <c r="K11" s="4">
        <v>0.36952225969372698</v>
      </c>
    </row>
    <row r="12" spans="1:11">
      <c r="A12" s="4">
        <v>10</v>
      </c>
      <c r="B12" s="4">
        <v>0.19404170661763878</v>
      </c>
      <c r="C12" s="4">
        <f t="shared" si="0"/>
        <v>3.7652183907085801E-2</v>
      </c>
      <c r="D12" s="4">
        <v>0.15429999999999999</v>
      </c>
      <c r="E12" s="4">
        <f t="shared" si="1"/>
        <v>2.3808489999999998E-2</v>
      </c>
      <c r="F12" s="4">
        <f t="shared" si="2"/>
        <v>0.17416386604799999</v>
      </c>
      <c r="G12" s="4">
        <f t="shared" si="3"/>
        <v>0.27543325571711408</v>
      </c>
      <c r="H12" s="4">
        <v>7.3152000000000008</v>
      </c>
      <c r="I12" s="4">
        <v>2.9571956088528147E-2</v>
      </c>
      <c r="J12" s="4">
        <v>7.1706237007037918E-2</v>
      </c>
      <c r="K12" s="4">
        <v>0.462742957381158</v>
      </c>
    </row>
    <row r="13" spans="1:11">
      <c r="A13" s="4">
        <v>11</v>
      </c>
      <c r="B13" s="4">
        <v>0.20212677772670709</v>
      </c>
      <c r="C13" s="4">
        <f t="shared" si="0"/>
        <v>4.0855234274181654E-2</v>
      </c>
      <c r="D13" s="4">
        <v>0.17649999999999999</v>
      </c>
      <c r="E13" s="4">
        <f t="shared" si="1"/>
        <v>3.1152249999999996E-2</v>
      </c>
      <c r="F13" s="4">
        <f t="shared" si="2"/>
        <v>0.19939932179999997</v>
      </c>
      <c r="G13" s="4">
        <f t="shared" si="3"/>
        <v>0.26150618354218191</v>
      </c>
      <c r="H13" s="4">
        <v>6.4008000000000003</v>
      </c>
      <c r="I13" s="4">
        <v>3.2087625964114748E-2</v>
      </c>
      <c r="J13" s="4">
        <v>7.9454011078545106E-2</v>
      </c>
      <c r="K13" s="4">
        <v>0.169522259693727</v>
      </c>
    </row>
    <row r="14" spans="1:11">
      <c r="A14" s="4">
        <v>12</v>
      </c>
      <c r="B14" s="4">
        <v>0.32987090124998592</v>
      </c>
      <c r="C14" s="4">
        <f t="shared" si="0"/>
        <v>0.10881481149147795</v>
      </c>
      <c r="D14" s="4">
        <v>0.31540000000000001</v>
      </c>
      <c r="E14" s="4">
        <f t="shared" si="1"/>
        <v>9.9477160000000009E-2</v>
      </c>
      <c r="F14" s="4">
        <f t="shared" si="2"/>
        <v>1.1218636196160003</v>
      </c>
      <c r="G14" s="4">
        <f t="shared" si="3"/>
        <v>1.2271699180762918</v>
      </c>
      <c r="H14" s="4">
        <v>11.277600000000001</v>
      </c>
      <c r="I14" s="4">
        <v>8.5462953095846339E-2</v>
      </c>
      <c r="J14" s="4">
        <v>0.25826357791262489</v>
      </c>
      <c r="K14" s="4">
        <v>0.17510270582475967</v>
      </c>
    </row>
    <row r="15" spans="1:11">
      <c r="A15" s="4">
        <v>13</v>
      </c>
      <c r="B15" s="4">
        <v>0.32016881591910396</v>
      </c>
      <c r="C15" s="4">
        <f t="shared" si="0"/>
        <v>0.10250807068704107</v>
      </c>
      <c r="D15" s="4">
        <v>0.26440000000000002</v>
      </c>
      <c r="E15" s="4">
        <f t="shared" si="1"/>
        <v>6.9907360000000016E-2</v>
      </c>
      <c r="F15" s="4">
        <f t="shared" si="2"/>
        <v>0.83100276979200016</v>
      </c>
      <c r="G15" s="4">
        <f t="shared" si="3"/>
        <v>1.2185339378709945</v>
      </c>
      <c r="H15" s="4">
        <v>11.8872</v>
      </c>
      <c r="I15" s="4">
        <v>8.0509650451017864E-2</v>
      </c>
      <c r="J15" s="4">
        <v>0.24053721208841022</v>
      </c>
      <c r="K15" s="4">
        <v>0.16308422979594214</v>
      </c>
    </row>
    <row r="16" spans="1:11">
      <c r="A16" s="4">
        <v>14</v>
      </c>
      <c r="B16" s="4">
        <v>0.30076464525734015</v>
      </c>
      <c r="C16" s="4">
        <f t="shared" si="0"/>
        <v>9.0459371836773661E-2</v>
      </c>
      <c r="D16" s="4">
        <v>0.26540000000000002</v>
      </c>
      <c r="E16" s="4">
        <f t="shared" si="1"/>
        <v>7.0437160000000013E-2</v>
      </c>
      <c r="F16" s="4">
        <f t="shared" si="2"/>
        <v>0.83730060835200015</v>
      </c>
      <c r="G16" s="4">
        <f t="shared" si="3"/>
        <v>1.075308644898096</v>
      </c>
      <c r="H16" s="4">
        <v>11.8872</v>
      </c>
      <c r="I16" s="4">
        <v>7.1046624502688893E-2</v>
      </c>
      <c r="J16" s="4">
        <v>0.20729241337182863</v>
      </c>
      <c r="K16" s="4">
        <v>0.14054425626609982</v>
      </c>
    </row>
    <row r="17" spans="1:11">
      <c r="A17" s="4">
        <v>15</v>
      </c>
      <c r="B17" s="4">
        <v>0.31046673058822211</v>
      </c>
      <c r="C17" s="4">
        <f t="shared" si="0"/>
        <v>9.6389590802139685E-2</v>
      </c>
      <c r="D17" s="4">
        <v>0.3654</v>
      </c>
      <c r="E17" s="4">
        <f t="shared" si="1"/>
        <v>0.13351716</v>
      </c>
      <c r="F17" s="4">
        <f t="shared" si="2"/>
        <v>1.5057531236160002</v>
      </c>
      <c r="G17" s="4">
        <f t="shared" si="3"/>
        <v>1.0870432492302107</v>
      </c>
      <c r="H17" s="4">
        <v>11.277600000000001</v>
      </c>
      <c r="I17" s="4">
        <v>7.5704207586632086E-2</v>
      </c>
      <c r="J17" s="4">
        <v>0.22355218073628275</v>
      </c>
      <c r="K17" s="4">
        <v>0.15156837853919972</v>
      </c>
    </row>
    <row r="18" spans="1:11">
      <c r="A18" s="4">
        <v>16</v>
      </c>
      <c r="B18" s="4">
        <v>0.20212677772670709</v>
      </c>
      <c r="C18" s="4">
        <f t="shared" si="0"/>
        <v>4.0855234274181654E-2</v>
      </c>
      <c r="D18" s="4">
        <v>0.20212677772670709</v>
      </c>
      <c r="E18" s="4">
        <f t="shared" si="1"/>
        <v>4.0855234274181654E-2</v>
      </c>
      <c r="F18" s="4">
        <f t="shared" si="2"/>
        <v>0.41093828842342878</v>
      </c>
      <c r="G18" s="4">
        <f t="shared" si="3"/>
        <v>0.41093828842342878</v>
      </c>
      <c r="H18" s="4">
        <v>10.058400000000001</v>
      </c>
      <c r="I18" s="4">
        <v>3.2087625964114748E-2</v>
      </c>
      <c r="J18" s="4">
        <v>7.9454011078545106E-2</v>
      </c>
      <c r="K18" s="4">
        <v>0.169522259693727</v>
      </c>
    </row>
    <row r="19" spans="1:11">
      <c r="A19" s="4">
        <v>17</v>
      </c>
      <c r="B19" s="4">
        <v>0.21021184883577537</v>
      </c>
      <c r="C19" s="4">
        <f t="shared" si="0"/>
        <v>4.4189021390954875E-2</v>
      </c>
      <c r="D19" s="4">
        <v>0.21021184883577537</v>
      </c>
      <c r="E19" s="4">
        <f t="shared" si="1"/>
        <v>4.4189021390954875E-2</v>
      </c>
      <c r="F19" s="4">
        <f t="shared" si="2"/>
        <v>0.48487729391866968</v>
      </c>
      <c r="G19" s="4">
        <f t="shared" si="3"/>
        <v>0.48487729391866968</v>
      </c>
      <c r="H19" s="4">
        <v>10.972800000000001</v>
      </c>
      <c r="I19" s="4">
        <v>3.4705976242786513E-2</v>
      </c>
      <c r="J19" s="4">
        <v>8.7580820042452684E-2</v>
      </c>
      <c r="K19" s="4">
        <v>0.176633217537146</v>
      </c>
    </row>
    <row r="20" spans="1:11">
      <c r="A20" s="4">
        <v>18</v>
      </c>
      <c r="B20" s="4">
        <v>0.21829691994484365</v>
      </c>
      <c r="C20" s="4">
        <f t="shared" si="0"/>
        <v>4.7653545257405477E-2</v>
      </c>
      <c r="D20" s="4">
        <v>0.23250000000000001</v>
      </c>
      <c r="E20" s="4">
        <f t="shared" si="1"/>
        <v>5.4056250000000007E-2</v>
      </c>
      <c r="F20" s="4">
        <f t="shared" si="2"/>
        <v>0.56019573000000011</v>
      </c>
      <c r="G20" s="4">
        <f t="shared" si="3"/>
        <v>0.49384322021154448</v>
      </c>
      <c r="H20" s="4">
        <v>10.363200000000001</v>
      </c>
      <c r="I20" s="4">
        <v>3.7427006924543441E-2</v>
      </c>
      <c r="J20" s="4">
        <v>9.6095963947611024E-2</v>
      </c>
      <c r="K20" s="4">
        <v>0.184083968454159</v>
      </c>
    </row>
    <row r="21" spans="1:11">
      <c r="A21" s="4">
        <v>19</v>
      </c>
      <c r="B21" s="4">
        <v>0.30076464525734015</v>
      </c>
      <c r="C21" s="4">
        <f t="shared" si="0"/>
        <v>9.0459371836773661E-2</v>
      </c>
      <c r="D21" s="4">
        <v>0.27539999999999998</v>
      </c>
      <c r="E21" s="4">
        <f t="shared" si="1"/>
        <v>7.5845159999999995E-2</v>
      </c>
      <c r="F21" s="4">
        <f t="shared" si="2"/>
        <v>0.90158658595199992</v>
      </c>
      <c r="G21" s="4">
        <f t="shared" si="3"/>
        <v>1.075308644898096</v>
      </c>
      <c r="H21" s="4">
        <v>11.8872</v>
      </c>
      <c r="I21" s="4">
        <v>7.1046624502688893E-2</v>
      </c>
      <c r="J21" s="4">
        <v>0.20729241337182863</v>
      </c>
      <c r="K21" s="4">
        <v>0.14054425626609982</v>
      </c>
    </row>
    <row r="22" spans="1:11">
      <c r="A22" s="4">
        <v>20</v>
      </c>
      <c r="B22" s="4">
        <v>0.31046673058822211</v>
      </c>
      <c r="C22" s="4">
        <f t="shared" si="0"/>
        <v>9.6389590802139685E-2</v>
      </c>
      <c r="D22" s="4">
        <v>0.28760000000000002</v>
      </c>
      <c r="E22" s="4">
        <f t="shared" si="1"/>
        <v>8.2713760000000011E-2</v>
      </c>
      <c r="F22" s="4">
        <f t="shared" si="2"/>
        <v>0.93281269977600023</v>
      </c>
      <c r="G22" s="4">
        <f t="shared" si="3"/>
        <v>1.0870432492302107</v>
      </c>
      <c r="H22" s="4">
        <v>11.277600000000001</v>
      </c>
      <c r="I22" s="4">
        <v>7.5704207586632086E-2</v>
      </c>
      <c r="J22" s="4">
        <v>0.22355218073628275</v>
      </c>
      <c r="K22" s="4">
        <v>0.15156837853919972</v>
      </c>
    </row>
    <row r="23" spans="1:11">
      <c r="A23" s="4">
        <v>21</v>
      </c>
      <c r="B23" s="4">
        <v>0.17787156439950222</v>
      </c>
      <c r="C23" s="4">
        <f t="shared" si="0"/>
        <v>3.1638293421926263E-2</v>
      </c>
      <c r="D23" s="4">
        <v>0.14649999999999999</v>
      </c>
      <c r="E23" s="4">
        <f t="shared" si="1"/>
        <v>2.1462249999999999E-2</v>
      </c>
      <c r="F23" s="4">
        <f t="shared" si="2"/>
        <v>0.20279250779999999</v>
      </c>
      <c r="G23" s="4">
        <f t="shared" si="3"/>
        <v>0.29894390688509687</v>
      </c>
      <c r="H23" s="4">
        <v>9.4488000000000003</v>
      </c>
      <c r="I23" s="4">
        <v>2.4848657546610458E-2</v>
      </c>
      <c r="J23" s="4">
        <v>5.7310593345823307E-2</v>
      </c>
      <c r="K23" s="4">
        <v>0.15014676917759501</v>
      </c>
    </row>
    <row r="24" spans="1:11">
      <c r="A24" s="4">
        <v>22</v>
      </c>
      <c r="B24" s="4">
        <v>0.1859566355085705</v>
      </c>
      <c r="C24" s="4">
        <f t="shared" si="0"/>
        <v>3.4579870289667344E-2</v>
      </c>
      <c r="D24" s="4">
        <v>0.14576</v>
      </c>
      <c r="E24" s="4">
        <f t="shared" si="1"/>
        <v>2.12459776E-2</v>
      </c>
      <c r="F24" s="4">
        <f t="shared" si="2"/>
        <v>0.20722476711936003</v>
      </c>
      <c r="G24" s="4">
        <f t="shared" si="3"/>
        <v>0.33727822285729941</v>
      </c>
      <c r="H24" s="4">
        <v>9.7536000000000005</v>
      </c>
      <c r="I24" s="4">
        <v>2.7158966616026719E-2</v>
      </c>
      <c r="J24" s="4">
        <v>6.4328197779080803E-2</v>
      </c>
      <c r="K24" s="4">
        <v>0.15628717305669501</v>
      </c>
    </row>
    <row r="25" spans="1:11">
      <c r="A25" s="4">
        <v>23</v>
      </c>
      <c r="B25" s="4">
        <v>0.32016881591910396</v>
      </c>
      <c r="C25" s="4">
        <f t="shared" si="0"/>
        <v>0.10250807068704107</v>
      </c>
      <c r="D25" s="4">
        <v>0.27539999999999998</v>
      </c>
      <c r="E25" s="4">
        <f t="shared" si="1"/>
        <v>7.5845159999999995E-2</v>
      </c>
      <c r="F25" s="4">
        <f t="shared" si="2"/>
        <v>0.39299928105600002</v>
      </c>
      <c r="G25" s="4">
        <f t="shared" si="3"/>
        <v>0.53115581907197207</v>
      </c>
      <c r="H25" s="4">
        <v>5.1816000000000004</v>
      </c>
      <c r="I25" s="4">
        <v>8.0509650451017864E-2</v>
      </c>
      <c r="J25" s="4">
        <v>6.7042025483391559</v>
      </c>
      <c r="K25" s="4">
        <v>0.14319717487360001</v>
      </c>
    </row>
    <row r="26" spans="1:11">
      <c r="A26" s="4">
        <v>24</v>
      </c>
      <c r="B26" s="4">
        <v>0.34927507191174983</v>
      </c>
      <c r="C26" s="4">
        <f t="shared" si="0"/>
        <v>0.12199307585895802</v>
      </c>
      <c r="D26" s="4">
        <v>0.31542999999999999</v>
      </c>
      <c r="E26" s="4">
        <f t="shared" si="1"/>
        <v>9.949608489999999E-2</v>
      </c>
      <c r="F26" s="4">
        <f t="shared" si="2"/>
        <v>1.6376259605860797</v>
      </c>
      <c r="G26" s="4">
        <f t="shared" si="3"/>
        <v>2.0079084341777618</v>
      </c>
      <c r="H26" s="4">
        <v>16.459199999999999</v>
      </c>
      <c r="I26" s="4">
        <v>9.5813137726831213E-2</v>
      </c>
      <c r="J26" s="4">
        <v>0.78943515626719873</v>
      </c>
      <c r="K26" s="4">
        <v>0.36708734766424744</v>
      </c>
    </row>
    <row r="27" spans="1:11">
      <c r="A27" s="4">
        <v>25</v>
      </c>
      <c r="B27" s="4">
        <v>0.38808341323527756</v>
      </c>
      <c r="C27" s="4">
        <f t="shared" si="0"/>
        <v>0.1506087356283432</v>
      </c>
      <c r="D27" s="4">
        <v>0.35649999999999998</v>
      </c>
      <c r="E27" s="4">
        <f t="shared" si="1"/>
        <v>0.12709224999999999</v>
      </c>
      <c r="F27" s="4">
        <f t="shared" si="2"/>
        <v>2.324263068</v>
      </c>
      <c r="G27" s="4">
        <f t="shared" si="3"/>
        <v>2.7543325571711406</v>
      </c>
      <c r="H27" s="4">
        <v>18.288</v>
      </c>
      <c r="I27" s="4">
        <v>0.11828782435411259</v>
      </c>
      <c r="J27" s="4">
        <v>0.90412350696355392</v>
      </c>
      <c r="K27" s="4">
        <v>0.4204174307380526</v>
      </c>
    </row>
    <row r="28" spans="1:11">
      <c r="A28" s="4">
        <v>26</v>
      </c>
      <c r="B28" s="4">
        <v>0.485104266544097</v>
      </c>
      <c r="C28" s="4">
        <f t="shared" si="0"/>
        <v>0.23532614941928631</v>
      </c>
      <c r="D28" s="4">
        <v>0.51319999999999999</v>
      </c>
      <c r="E28" s="4">
        <f t="shared" si="1"/>
        <v>0.26337423999999998</v>
      </c>
      <c r="F28" s="4">
        <f t="shared" si="2"/>
        <v>4.8968645694720001</v>
      </c>
      <c r="G28" s="4">
        <f t="shared" si="3"/>
        <v>4.3753720309229065</v>
      </c>
      <c r="H28" s="4">
        <v>18.5928</v>
      </c>
      <c r="I28" s="4">
        <v>0.18482472555330096</v>
      </c>
      <c r="J28" s="4">
        <v>1.1908443837044425</v>
      </c>
      <c r="K28" s="4">
        <v>0.55374263842256577</v>
      </c>
    </row>
    <row r="29" spans="1:11">
      <c r="A29" s="4">
        <v>27</v>
      </c>
      <c r="B29" s="4">
        <v>0.58212511985291637</v>
      </c>
      <c r="C29" s="4">
        <f t="shared" si="0"/>
        <v>0.33886965516377227</v>
      </c>
      <c r="D29" s="4">
        <v>0.55430000000000001</v>
      </c>
      <c r="E29" s="4">
        <f t="shared" si="1"/>
        <v>0.30724849000000004</v>
      </c>
      <c r="F29" s="4">
        <f t="shared" si="2"/>
        <v>1.9666361347920003</v>
      </c>
      <c r="G29" s="4">
        <f t="shared" si="3"/>
        <v>2.1690368887722737</v>
      </c>
      <c r="H29" s="4">
        <v>6.4008000000000003</v>
      </c>
      <c r="I29" s="4">
        <v>0.26614760479675337</v>
      </c>
      <c r="J29" s="4">
        <v>2.0227600499542273</v>
      </c>
      <c r="K29" s="4">
        <v>0.31479403247025001</v>
      </c>
    </row>
    <row r="30" spans="1:11">
      <c r="A30" s="4">
        <v>28</v>
      </c>
      <c r="B30" s="4">
        <v>0.63063554650732601</v>
      </c>
      <c r="C30" s="4">
        <f t="shared" si="0"/>
        <v>0.39770119251859376</v>
      </c>
      <c r="D30" s="4">
        <v>0.61539999999999995</v>
      </c>
      <c r="E30" s="4">
        <f t="shared" si="1"/>
        <v>0.37871715999999994</v>
      </c>
      <c r="F30" s="4">
        <f t="shared" si="2"/>
        <v>3.0012577495679995</v>
      </c>
      <c r="G30" s="4">
        <f t="shared" si="3"/>
        <v>3.1517024104713518</v>
      </c>
      <c r="H30" s="4">
        <v>7.9248000000000003</v>
      </c>
      <c r="I30" s="4">
        <v>0.31235378618507853</v>
      </c>
      <c r="J30" s="4">
        <v>2.381332975293502</v>
      </c>
      <c r="K30" s="4">
        <v>0.54786643394078005</v>
      </c>
    </row>
    <row r="31" spans="1:11">
      <c r="A31" s="4">
        <v>29</v>
      </c>
      <c r="B31" s="4">
        <v>0.38808341323527756</v>
      </c>
      <c r="C31" s="4">
        <f t="shared" si="0"/>
        <v>0.1506087356283432</v>
      </c>
      <c r="D31" s="4">
        <v>0.32429999999999998</v>
      </c>
      <c r="E31" s="4">
        <f t="shared" si="1"/>
        <v>0.10517048999999999</v>
      </c>
      <c r="F31" s="4">
        <f t="shared" si="2"/>
        <v>0.833455099152</v>
      </c>
      <c r="G31" s="4">
        <f t="shared" si="3"/>
        <v>1.1935441081074942</v>
      </c>
      <c r="H31" s="4">
        <v>7.9248000000000003</v>
      </c>
      <c r="I31" s="4">
        <v>0.11828782435411259</v>
      </c>
      <c r="J31" s="4">
        <v>7.5872770614006217</v>
      </c>
      <c r="K31" s="4">
        <v>0.76633056666446997</v>
      </c>
    </row>
    <row r="32" spans="1:11">
      <c r="A32" s="4">
        <v>30</v>
      </c>
      <c r="B32" s="4">
        <v>0.59182720499999997</v>
      </c>
      <c r="C32" s="4">
        <f t="shared" si="0"/>
        <v>0.35025944057811198</v>
      </c>
      <c r="D32" s="4">
        <v>0.40870000000000001</v>
      </c>
      <c r="E32" s="4">
        <f t="shared" si="1"/>
        <v>0.16703569000000001</v>
      </c>
      <c r="F32" s="4">
        <f t="shared" si="2"/>
        <v>2.2910615240400003</v>
      </c>
      <c r="G32" s="4">
        <f t="shared" si="3"/>
        <v>4.8041584869693841</v>
      </c>
      <c r="H32" s="4">
        <v>13.715999999999999</v>
      </c>
      <c r="I32" s="4">
        <v>0.27509312200000002</v>
      </c>
      <c r="J32" s="4">
        <v>1.0758214348207615</v>
      </c>
      <c r="K32" s="4">
        <v>0.61762429046377898</v>
      </c>
    </row>
    <row r="33" spans="1:11">
      <c r="A33" s="4">
        <v>31</v>
      </c>
      <c r="B33" s="4">
        <v>0.62093346100000002</v>
      </c>
      <c r="C33" s="4">
        <f t="shared" si="0"/>
        <v>0.38555836298943852</v>
      </c>
      <c r="D33" s="4">
        <v>0.63429999999999997</v>
      </c>
      <c r="E33" s="4">
        <f t="shared" si="1"/>
        <v>0.40233648999999999</v>
      </c>
      <c r="F33" s="4">
        <f t="shared" si="2"/>
        <v>5.3958151346879992</v>
      </c>
      <c r="G33" s="4">
        <f t="shared" si="3"/>
        <v>5.1708003177239572</v>
      </c>
      <c r="H33" s="4">
        <v>13.411199999999999</v>
      </c>
      <c r="I33" s="4">
        <v>0.30281682999999998</v>
      </c>
      <c r="J33" s="4">
        <v>1.2144846839763006</v>
      </c>
      <c r="K33" s="4">
        <v>0.62300835982198799</v>
      </c>
    </row>
    <row r="34" spans="1:11">
      <c r="A34" s="4">
        <v>32</v>
      </c>
      <c r="B34" s="4">
        <v>0.32987090124998592</v>
      </c>
      <c r="C34" s="4">
        <f t="shared" si="0"/>
        <v>0.10881481149147795</v>
      </c>
      <c r="D34" s="4">
        <v>0.24329999999999999</v>
      </c>
      <c r="E34" s="4">
        <f t="shared" si="1"/>
        <v>5.9194889999999993E-2</v>
      </c>
      <c r="F34" s="4">
        <f t="shared" si="2"/>
        <v>0.66757629146399999</v>
      </c>
      <c r="G34" s="4">
        <f t="shared" si="3"/>
        <v>1.2271699180762918</v>
      </c>
      <c r="H34" s="4">
        <v>11.277600000000001</v>
      </c>
      <c r="I34" s="4">
        <v>8.5462953095846339E-2</v>
      </c>
      <c r="J34" s="4">
        <v>0.25826357791262489</v>
      </c>
      <c r="K34" s="4">
        <v>0.17510270582475967</v>
      </c>
    </row>
    <row r="35" spans="1:11">
      <c r="A35" s="4">
        <v>33</v>
      </c>
      <c r="B35" s="4">
        <v>0.32016881591910396</v>
      </c>
      <c r="C35" s="4">
        <f t="shared" si="0"/>
        <v>0.10250807068704107</v>
      </c>
      <c r="D35" s="4">
        <v>0.27539999999999998</v>
      </c>
      <c r="E35" s="4">
        <f t="shared" si="1"/>
        <v>7.5845159999999995E-2</v>
      </c>
      <c r="F35" s="4">
        <f t="shared" si="2"/>
        <v>0.90158658595199992</v>
      </c>
      <c r="G35" s="4">
        <f t="shared" si="3"/>
        <v>1.2185339378709945</v>
      </c>
      <c r="H35" s="4">
        <v>11.8872</v>
      </c>
      <c r="I35" s="4">
        <v>8.0509650451017864E-2</v>
      </c>
      <c r="J35" s="4">
        <v>0.24053721208841022</v>
      </c>
      <c r="K35" s="4">
        <v>0.16308422979594214</v>
      </c>
    </row>
    <row r="36" spans="1:11">
      <c r="A36" s="4">
        <v>34</v>
      </c>
      <c r="B36" s="4">
        <v>0.30076464525734015</v>
      </c>
      <c r="C36" s="4">
        <f t="shared" si="0"/>
        <v>9.0459371836773661E-2</v>
      </c>
      <c r="D36" s="4">
        <v>0.28649999999999998</v>
      </c>
      <c r="E36" s="4">
        <f t="shared" si="1"/>
        <v>8.2082249999999982E-2</v>
      </c>
      <c r="F36" s="4">
        <f t="shared" si="2"/>
        <v>0.97572812219999983</v>
      </c>
      <c r="G36" s="4">
        <f t="shared" si="3"/>
        <v>1.075308644898096</v>
      </c>
      <c r="H36" s="4">
        <v>11.8872</v>
      </c>
      <c r="I36" s="4">
        <v>7.1046624502688893E-2</v>
      </c>
      <c r="J36" s="4">
        <v>0.20729241337182863</v>
      </c>
      <c r="K36" s="4">
        <v>0.14054425626609982</v>
      </c>
    </row>
    <row r="37" spans="1:11">
      <c r="A37" s="4">
        <v>35</v>
      </c>
      <c r="B37" s="4">
        <v>0.31046673058822211</v>
      </c>
      <c r="C37" s="4">
        <f t="shared" si="0"/>
        <v>9.6389590802139685E-2</v>
      </c>
      <c r="D37" s="4">
        <v>0.26429999999999998</v>
      </c>
      <c r="E37" s="4">
        <f t="shared" si="1"/>
        <v>6.9854489999999991E-2</v>
      </c>
      <c r="F37" s="4">
        <f t="shared" si="2"/>
        <v>0.78779099642399997</v>
      </c>
      <c r="G37" s="4">
        <f t="shared" si="3"/>
        <v>1.0870432492302107</v>
      </c>
      <c r="H37" s="4">
        <v>11.277600000000001</v>
      </c>
      <c r="I37" s="4">
        <v>7.5704207586632086E-2</v>
      </c>
      <c r="J37" s="4">
        <v>0.22355218073628275</v>
      </c>
      <c r="K37" s="4">
        <v>0.15156837853919972</v>
      </c>
    </row>
    <row r="38" spans="1:11">
      <c r="A38" s="4">
        <v>36</v>
      </c>
      <c r="B38" s="4">
        <v>0.23285004794116654</v>
      </c>
      <c r="C38" s="4">
        <f t="shared" si="0"/>
        <v>5.4219144826203554E-2</v>
      </c>
      <c r="D38" s="4">
        <v>0.26454</v>
      </c>
      <c r="E38" s="4">
        <f t="shared" si="1"/>
        <v>6.9981411600000001E-2</v>
      </c>
      <c r="F38" s="4">
        <f t="shared" si="2"/>
        <v>3.7943322906825614E-3</v>
      </c>
      <c r="G38" s="4">
        <f t="shared" si="3"/>
        <v>2.9397156656848357E-3</v>
      </c>
      <c r="H38" s="4">
        <v>5.4219144826203554E-2</v>
      </c>
      <c r="I38" s="4">
        <v>2.6517599999999999</v>
      </c>
      <c r="J38" s="4">
        <v>4.2583616767480535E-2</v>
      </c>
      <c r="K38" s="4">
        <v>0.52900000000000003</v>
      </c>
    </row>
    <row r="39" spans="1:11">
      <c r="A39" s="4">
        <v>37</v>
      </c>
      <c r="B39" s="4">
        <v>0.20374379194852077</v>
      </c>
      <c r="C39" s="4">
        <f t="shared" si="0"/>
        <v>4.1511532757562114E-2</v>
      </c>
      <c r="D39" s="4">
        <v>0.1865</v>
      </c>
      <c r="E39" s="4">
        <f t="shared" si="1"/>
        <v>3.4782250000000001E-2</v>
      </c>
      <c r="F39" s="4">
        <f t="shared" si="2"/>
        <v>1.4438645102567149E-3</v>
      </c>
      <c r="G39" s="4">
        <f t="shared" si="3"/>
        <v>1.7232073518821524E-3</v>
      </c>
      <c r="H39" s="4">
        <v>4.1511532757562114E-2</v>
      </c>
      <c r="I39" s="4">
        <v>2.7127200000000005</v>
      </c>
      <c r="J39" s="4">
        <v>3.2603081587602299E-2</v>
      </c>
      <c r="K39" s="4">
        <v>0.52900000000000003</v>
      </c>
    </row>
    <row r="40" spans="1:11">
      <c r="A40" s="4">
        <v>38</v>
      </c>
      <c r="B40" s="4">
        <v>0.27165838926469427</v>
      </c>
      <c r="C40" s="4">
        <f t="shared" si="0"/>
        <v>7.3798280457888152E-2</v>
      </c>
      <c r="D40" s="4">
        <v>0.27565000000000001</v>
      </c>
      <c r="E40" s="4">
        <f t="shared" si="1"/>
        <v>7.5982922500000008E-2</v>
      </c>
      <c r="F40" s="4">
        <f t="shared" si="2"/>
        <v>5.6074090246649808E-3</v>
      </c>
      <c r="G40" s="4">
        <f t="shared" si="3"/>
        <v>5.4461861985411163E-3</v>
      </c>
      <c r="H40" s="4">
        <v>7.3798280457888152E-2</v>
      </c>
      <c r="I40" s="4">
        <v>2.5298400000000005</v>
      </c>
      <c r="J40" s="4">
        <v>5.7961033933515156E-2</v>
      </c>
      <c r="K40" s="4">
        <v>0.52900000000000003</v>
      </c>
    </row>
    <row r="41" spans="1:11">
      <c r="A41" s="4">
        <v>39</v>
      </c>
      <c r="B41" s="4">
        <v>0.2425521332720485</v>
      </c>
      <c r="C41" s="4">
        <f t="shared" si="0"/>
        <v>5.8831537354821578E-2</v>
      </c>
      <c r="D41" s="4">
        <v>0.2656</v>
      </c>
      <c r="E41" s="4">
        <f t="shared" si="1"/>
        <v>7.0543359999999999E-2</v>
      </c>
      <c r="F41" s="4">
        <f t="shared" si="2"/>
        <v>4.1501743189746266E-3</v>
      </c>
      <c r="G41" s="4">
        <f t="shared" si="3"/>
        <v>3.4611497875317665E-3</v>
      </c>
      <c r="H41" s="4">
        <v>5.8831537354821578E-2</v>
      </c>
      <c r="I41" s="4">
        <v>6.0960000000000001</v>
      </c>
      <c r="J41" s="4">
        <v>4.6206181388325239E-2</v>
      </c>
      <c r="K41" s="4">
        <v>0.66</v>
      </c>
    </row>
    <row r="42" spans="1:11">
      <c r="A42" s="4">
        <v>40</v>
      </c>
      <c r="B42" s="4">
        <v>0.23285004794116654</v>
      </c>
      <c r="C42" s="4">
        <f t="shared" si="0"/>
        <v>5.4219144826203554E-2</v>
      </c>
      <c r="D42" s="4">
        <v>0.21540000000000001</v>
      </c>
      <c r="E42" s="4">
        <f t="shared" si="1"/>
        <v>4.6397160000000007E-2</v>
      </c>
      <c r="F42" s="4">
        <f t="shared" si="2"/>
        <v>2.515614337564539E-3</v>
      </c>
      <c r="G42" s="4">
        <f t="shared" si="3"/>
        <v>2.9397156656848357E-3</v>
      </c>
      <c r="H42" s="4">
        <v>5.4219144826203554E-2</v>
      </c>
      <c r="I42" s="4">
        <v>7.62</v>
      </c>
      <c r="J42" s="4">
        <v>4.2583616767480535E-2</v>
      </c>
      <c r="K42" s="4">
        <v>0.66</v>
      </c>
    </row>
    <row r="43" spans="1:11">
      <c r="A43" s="4">
        <v>41</v>
      </c>
      <c r="B43" s="4">
        <v>0.20374379194852077</v>
      </c>
      <c r="C43" s="4">
        <f t="shared" si="0"/>
        <v>4.1511532757562114E-2</v>
      </c>
      <c r="D43" s="4">
        <v>0.22339999999999999</v>
      </c>
      <c r="E43" s="4">
        <f t="shared" si="1"/>
        <v>4.9907559999999997E-2</v>
      </c>
      <c r="F43" s="4">
        <f t="shared" si="2"/>
        <v>2.0717393117899966E-3</v>
      </c>
      <c r="G43" s="4">
        <f t="shared" si="3"/>
        <v>1.7232073518821524E-3</v>
      </c>
      <c r="H43" s="4">
        <v>4.1511532757562114E-2</v>
      </c>
      <c r="I43" s="4">
        <v>7.0104000000000006</v>
      </c>
      <c r="J43" s="4">
        <v>3.2603081587602299E-2</v>
      </c>
      <c r="K43" s="4">
        <v>0.66</v>
      </c>
    </row>
    <row r="44" spans="1:11">
      <c r="A44" s="4">
        <v>42</v>
      </c>
      <c r="B44" s="4">
        <v>0.22314796261028458</v>
      </c>
      <c r="C44" s="4">
        <f t="shared" si="0"/>
        <v>4.9795013217120966E-2</v>
      </c>
      <c r="D44" s="4">
        <v>0.25419999999999998</v>
      </c>
      <c r="E44" s="4">
        <f t="shared" si="1"/>
        <v>6.461763999999999E-2</v>
      </c>
      <c r="F44" s="4">
        <f t="shared" si="2"/>
        <v>3.2176362378591641E-3</v>
      </c>
      <c r="G44" s="4">
        <f t="shared" si="3"/>
        <v>2.4795433412932518E-3</v>
      </c>
      <c r="H44" s="4">
        <v>4.9795013217120966E-2</v>
      </c>
      <c r="I44" s="4">
        <v>7.3152000000000008</v>
      </c>
      <c r="J44" s="4">
        <v>3.9108911927078466E-2</v>
      </c>
      <c r="K44" s="4">
        <v>0.66</v>
      </c>
    </row>
    <row r="45" spans="1:11">
      <c r="A45" s="4">
        <v>43</v>
      </c>
      <c r="B45" s="4">
        <v>0.35897715724263179</v>
      </c>
      <c r="C45" s="4">
        <f t="shared" si="0"/>
        <v>0.12886459942200118</v>
      </c>
      <c r="D45" s="4">
        <v>0.31434000000000001</v>
      </c>
      <c r="E45" s="4">
        <f t="shared" si="1"/>
        <v>9.8809635600000001E-2</v>
      </c>
      <c r="F45" s="4">
        <f t="shared" si="2"/>
        <v>0.42164047703231999</v>
      </c>
      <c r="G45" s="4">
        <f t="shared" si="3"/>
        <v>0.54989101865356338</v>
      </c>
      <c r="H45" s="4">
        <v>4.2671999999999999</v>
      </c>
      <c r="I45" s="4">
        <v>0.10121001971298761</v>
      </c>
      <c r="J45" s="4">
        <v>7.4289108876226546</v>
      </c>
      <c r="K45" s="4">
        <v>0.59106692855080001</v>
      </c>
    </row>
    <row r="46" spans="1:11">
      <c r="A46" s="4">
        <v>44</v>
      </c>
      <c r="B46" s="4">
        <v>0.32987090124998592</v>
      </c>
      <c r="C46" s="4">
        <f t="shared" si="0"/>
        <v>0.10881481149147795</v>
      </c>
      <c r="D46" s="4">
        <v>0.24340000000000001</v>
      </c>
      <c r="E46" s="4">
        <f t="shared" si="1"/>
        <v>5.9243560000000001E-2</v>
      </c>
      <c r="F46" s="4">
        <f t="shared" si="2"/>
        <v>0.25280411923199997</v>
      </c>
      <c r="G46" s="4">
        <f t="shared" si="3"/>
        <v>0.46433456359643471</v>
      </c>
      <c r="H46" s="4">
        <v>4.2671999999999999</v>
      </c>
      <c r="I46" s="4">
        <v>8.5462953095846339E-2</v>
      </c>
      <c r="J46" s="4">
        <v>7.2382971395266198</v>
      </c>
      <c r="K46" s="4">
        <v>0.47326763222745</v>
      </c>
    </row>
    <row r="47" spans="1:11">
      <c r="A47" s="4">
        <v>45</v>
      </c>
      <c r="B47" s="4">
        <v>0.31046673058822211</v>
      </c>
      <c r="C47" s="4">
        <f t="shared" si="0"/>
        <v>9.6389590802139685E-2</v>
      </c>
      <c r="D47" s="4">
        <v>0.3075</v>
      </c>
      <c r="E47" s="4">
        <f t="shared" si="1"/>
        <v>9.4556249999999994E-2</v>
      </c>
      <c r="F47" s="4">
        <f t="shared" si="2"/>
        <v>0.46113191999999997</v>
      </c>
      <c r="G47" s="4">
        <f t="shared" si="3"/>
        <v>0.47007275642387486</v>
      </c>
      <c r="H47" s="4">
        <v>4.8768000000000002</v>
      </c>
      <c r="I47" s="4">
        <v>7.5704207586632086E-2</v>
      </c>
      <c r="J47" s="4">
        <v>7.0899767725037304</v>
      </c>
      <c r="K47" s="4">
        <v>0.38160564540730002</v>
      </c>
    </row>
    <row r="48" spans="1:11">
      <c r="A48" s="4">
        <v>46</v>
      </c>
      <c r="B48" s="4">
        <v>0.30076464525734015</v>
      </c>
      <c r="C48" s="4">
        <f t="shared" si="0"/>
        <v>9.0459371836773661E-2</v>
      </c>
      <c r="D48" s="4">
        <v>0.31534000000000001</v>
      </c>
      <c r="E48" s="4">
        <f t="shared" si="1"/>
        <v>9.9439315600000008E-2</v>
      </c>
      <c r="F48" s="4">
        <f t="shared" si="2"/>
        <v>0.45463655092320004</v>
      </c>
      <c r="G48" s="4">
        <f t="shared" si="3"/>
        <v>0.41358024803772919</v>
      </c>
      <c r="H48" s="4">
        <v>4.5720000000000001</v>
      </c>
      <c r="I48" s="4">
        <v>7.1046624502688893E-2</v>
      </c>
      <c r="J48" s="4">
        <v>7.0085542001432879</v>
      </c>
      <c r="K48" s="4">
        <v>0.33128649568855001</v>
      </c>
    </row>
    <row r="49" spans="1:11">
      <c r="A49" s="4">
        <v>47</v>
      </c>
      <c r="B49" s="4">
        <v>0.33148791547179957</v>
      </c>
      <c r="C49" s="4">
        <f t="shared" si="0"/>
        <v>0.10988423810383893</v>
      </c>
      <c r="D49" s="4">
        <v>0.31530000000000002</v>
      </c>
      <c r="E49" s="4">
        <f t="shared" si="1"/>
        <v>9.9414090000000011E-2</v>
      </c>
      <c r="F49" s="4">
        <f t="shared" si="2"/>
        <v>0.9696452682240001</v>
      </c>
      <c r="G49" s="4">
        <f t="shared" si="3"/>
        <v>1.0717669047696035</v>
      </c>
      <c r="H49" s="4">
        <v>9.7536000000000005</v>
      </c>
      <c r="I49" s="4">
        <v>8.6302878793083002E-2</v>
      </c>
      <c r="J49" s="4">
        <v>0.3758583881220719</v>
      </c>
      <c r="K49" s="4">
        <v>0.25408027037052061</v>
      </c>
    </row>
    <row r="50" spans="1:11">
      <c r="A50" s="4">
        <v>48</v>
      </c>
      <c r="B50" s="4">
        <v>0.33957298658086787</v>
      </c>
      <c r="C50" s="4">
        <f t="shared" si="0"/>
        <v>0.11530981321545028</v>
      </c>
      <c r="D50" s="4">
        <v>0.31352999999999998</v>
      </c>
      <c r="E50" s="4">
        <f t="shared" si="1"/>
        <v>9.8301060899999987E-2</v>
      </c>
      <c r="F50" s="4">
        <f t="shared" si="2"/>
        <v>1.07863788104352</v>
      </c>
      <c r="G50" s="4">
        <f t="shared" si="3"/>
        <v>1.265271518450493</v>
      </c>
      <c r="H50" s="4">
        <v>10.972800000000001</v>
      </c>
      <c r="I50" s="4">
        <v>9.0564115521117455E-2</v>
      </c>
      <c r="J50" s="4">
        <v>0.39644251312417456</v>
      </c>
      <c r="K50" s="4">
        <v>0.26799513887194204</v>
      </c>
    </row>
    <row r="51" spans="1:11">
      <c r="A51" s="1"/>
    </row>
    <row r="52" spans="1:11">
      <c r="A52" s="1"/>
    </row>
    <row r="53" spans="1:11">
      <c r="A53" s="1"/>
    </row>
    <row r="54" spans="1:11">
      <c r="A54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49"/>
  <sheetViews>
    <sheetView workbookViewId="0">
      <selection activeCell="N14" sqref="N14"/>
    </sheetView>
  </sheetViews>
  <sheetFormatPr defaultRowHeight="15"/>
  <cols>
    <col min="1" max="1" width="8.140625" bestFit="1" customWidth="1"/>
    <col min="2" max="2" width="9" customWidth="1"/>
    <col min="3" max="3" width="9.42578125" customWidth="1"/>
    <col min="4" max="4" width="9.28515625" customWidth="1"/>
    <col min="5" max="5" width="10.28515625" customWidth="1"/>
    <col min="6" max="6" width="10" bestFit="1" customWidth="1"/>
    <col min="7" max="7" width="8.85546875" customWidth="1"/>
    <col min="8" max="8" width="9.42578125" customWidth="1"/>
    <col min="9" max="10" width="14.140625" bestFit="1" customWidth="1"/>
  </cols>
  <sheetData>
    <row r="1" spans="1:11">
      <c r="A1" s="2" t="s">
        <v>0</v>
      </c>
      <c r="B1" s="3" t="s">
        <v>5</v>
      </c>
      <c r="C1" s="3" t="s">
        <v>6</v>
      </c>
      <c r="D1" s="3" t="s">
        <v>3</v>
      </c>
      <c r="E1" s="3" t="s">
        <v>7</v>
      </c>
      <c r="F1" s="3" t="s">
        <v>9</v>
      </c>
      <c r="G1" s="3" t="s">
        <v>10</v>
      </c>
      <c r="H1" s="3" t="s">
        <v>8</v>
      </c>
      <c r="I1" s="3" t="s">
        <v>1</v>
      </c>
      <c r="J1" s="3" t="s">
        <v>2</v>
      </c>
      <c r="K1" s="3" t="s">
        <v>4</v>
      </c>
    </row>
    <row r="2" spans="1:11">
      <c r="A2">
        <v>1</v>
      </c>
      <c r="B2" s="1">
        <v>0.46570009588233302</v>
      </c>
      <c r="C2" s="1">
        <v>0.21687657930481416</v>
      </c>
      <c r="D2" s="1">
        <v>0.432</v>
      </c>
      <c r="E2" s="1">
        <v>0.18662399999999998</v>
      </c>
      <c r="F2" s="1">
        <v>1.7064898559999999</v>
      </c>
      <c r="G2" s="1">
        <v>1.9831194411632207</v>
      </c>
      <c r="H2" s="1">
        <v>9.1440000000000001</v>
      </c>
      <c r="I2" s="1">
        <v>0.17033446706992214</v>
      </c>
      <c r="J2" s="1">
        <v>0.81439442122668737</v>
      </c>
      <c r="K2" s="1">
        <v>0.40964039387702372</v>
      </c>
    </row>
    <row r="3" spans="1:11">
      <c r="A3">
        <v>2</v>
      </c>
      <c r="B3" s="1">
        <v>0.44629592522056916</v>
      </c>
      <c r="C3" s="1">
        <v>0.19918005286848386</v>
      </c>
      <c r="D3" s="1">
        <v>0.41249999999999998</v>
      </c>
      <c r="E3" s="1">
        <v>0.17015624999999998</v>
      </c>
      <c r="F3" s="1">
        <v>2.0745449999999996</v>
      </c>
      <c r="G3" s="1">
        <v>2.4284032045725552</v>
      </c>
      <c r="H3" s="1">
        <v>12.192</v>
      </c>
      <c r="I3" s="1">
        <v>0.15643564770831386</v>
      </c>
      <c r="J3" s="1">
        <v>0.72024395197230195</v>
      </c>
      <c r="K3" s="1">
        <v>0.3622827078420679</v>
      </c>
    </row>
    <row r="4" spans="1:11">
      <c r="A4">
        <v>3</v>
      </c>
      <c r="B4" s="1">
        <v>0.2425521332720485</v>
      </c>
      <c r="C4" s="1">
        <v>5.8831537354821578E-2</v>
      </c>
      <c r="D4" s="1">
        <v>0.25119999999999998</v>
      </c>
      <c r="E4" s="1">
        <v>6.3101439999999995E-2</v>
      </c>
      <c r="F4" s="1">
        <v>0.86549935103999998</v>
      </c>
      <c r="G4" s="1">
        <v>0.80693336635873281</v>
      </c>
      <c r="H4" s="1">
        <v>13.716000000000001</v>
      </c>
      <c r="I4" s="1">
        <v>4.6206181388325239E-2</v>
      </c>
      <c r="J4" s="1">
        <v>0.13989324336902303</v>
      </c>
      <c r="K4" s="1">
        <v>0.170366301414618</v>
      </c>
    </row>
    <row r="5" spans="1:11">
      <c r="A5">
        <v>4</v>
      </c>
      <c r="B5" s="1">
        <v>0.30076464525734015</v>
      </c>
      <c r="C5" s="1">
        <v>9.0459371836773661E-2</v>
      </c>
      <c r="D5" s="1">
        <v>0.33250000000000002</v>
      </c>
      <c r="E5" s="1">
        <v>0.11055625000000001</v>
      </c>
      <c r="F5" s="1">
        <v>1.4489944350000001</v>
      </c>
      <c r="G5" s="1">
        <v>1.1855967110414904</v>
      </c>
      <c r="H5" s="1">
        <v>13.106400000000001</v>
      </c>
      <c r="I5" s="1">
        <v>7.1046624502688893E-2</v>
      </c>
      <c r="J5" s="1">
        <v>0.24050696903722016</v>
      </c>
      <c r="K5" s="1">
        <v>0.12097500542572175</v>
      </c>
    </row>
    <row r="6" spans="1:11">
      <c r="A6">
        <v>5</v>
      </c>
      <c r="B6" s="1">
        <v>0.32501985858454496</v>
      </c>
      <c r="C6" s="1">
        <v>0.1056379084743176</v>
      </c>
      <c r="D6" s="1">
        <v>0.31430000000000002</v>
      </c>
      <c r="E6" s="1">
        <v>9.8784490000000016E-2</v>
      </c>
      <c r="F6" s="1">
        <v>1.0237234267680002</v>
      </c>
      <c r="G6" s="1">
        <v>1.0947467731010483</v>
      </c>
      <c r="H6" s="1">
        <v>10.363200000000001</v>
      </c>
      <c r="I6" s="1">
        <v>8.2967819300876794E-2</v>
      </c>
      <c r="J6" s="1">
        <v>0.45101789323410912</v>
      </c>
      <c r="K6" s="1">
        <v>0.30488809582625781</v>
      </c>
    </row>
    <row r="7" spans="1:11">
      <c r="A7">
        <v>6</v>
      </c>
      <c r="B7" s="1">
        <v>0.33148791547179957</v>
      </c>
      <c r="C7" s="1">
        <v>0.10988423810383893</v>
      </c>
      <c r="D7" s="1">
        <v>0.30980000000000002</v>
      </c>
      <c r="E7" s="1">
        <v>9.5976040000000012E-2</v>
      </c>
      <c r="F7" s="1">
        <v>1.0238723947200001</v>
      </c>
      <c r="G7" s="1">
        <v>1.1722450520917538</v>
      </c>
      <c r="H7" s="1">
        <v>10.668000000000001</v>
      </c>
      <c r="I7" s="1">
        <v>8.6302878793083002E-2</v>
      </c>
      <c r="J7" s="1">
        <v>0.46981554523807417</v>
      </c>
      <c r="K7" s="1">
        <v>0.31759530858093815</v>
      </c>
    </row>
    <row r="8" spans="1:11">
      <c r="A8">
        <v>7</v>
      </c>
      <c r="B8" s="1">
        <v>0.34765805768993618</v>
      </c>
      <c r="C8" s="1">
        <v>0.12086612507673899</v>
      </c>
      <c r="D8" s="1">
        <v>0.31319999999999998</v>
      </c>
      <c r="E8" s="1">
        <v>9.8094239999999985E-2</v>
      </c>
      <c r="F8" s="1">
        <v>1.0763684766719999</v>
      </c>
      <c r="G8" s="1">
        <v>1.3262398172420418</v>
      </c>
      <c r="H8" s="1">
        <v>10.972800000000001</v>
      </c>
      <c r="I8" s="1">
        <v>9.4928032652237079E-2</v>
      </c>
      <c r="J8" s="1">
        <v>0.51843016248970819</v>
      </c>
      <c r="K8" s="1">
        <v>0.35045878984304274</v>
      </c>
    </row>
    <row r="9" spans="1:11">
      <c r="A9">
        <v>8</v>
      </c>
      <c r="B9" s="1">
        <v>0.19404170661763878</v>
      </c>
      <c r="C9" s="1">
        <v>3.7652183907085801E-2</v>
      </c>
      <c r="D9" s="1">
        <v>0.13539999999999999</v>
      </c>
      <c r="E9" s="1">
        <v>1.8333159999999998E-2</v>
      </c>
      <c r="F9" s="1">
        <v>0.134110732032</v>
      </c>
      <c r="G9" s="1">
        <v>0.27543325571711408</v>
      </c>
      <c r="H9" s="1">
        <v>7.3152000000000008</v>
      </c>
      <c r="I9" s="1">
        <v>2.9571956088528147E-2</v>
      </c>
      <c r="J9" s="1">
        <v>7.1706237007037918E-2</v>
      </c>
      <c r="K9" s="1">
        <v>0.26274295738115799</v>
      </c>
    </row>
    <row r="10" spans="1:11">
      <c r="A10">
        <v>9</v>
      </c>
      <c r="B10" s="1">
        <v>0.20212677772670709</v>
      </c>
      <c r="C10" s="1">
        <v>4.0855234274181654E-2</v>
      </c>
      <c r="D10" s="1">
        <v>0.17649999999999999</v>
      </c>
      <c r="E10" s="1">
        <v>3.1152249999999996E-2</v>
      </c>
      <c r="F10" s="1">
        <v>0.19939932179999997</v>
      </c>
      <c r="G10" s="1">
        <v>0.26150618354218191</v>
      </c>
      <c r="H10" s="1">
        <v>6.4008000000000003</v>
      </c>
      <c r="I10" s="1">
        <v>3.2087625964114748E-2</v>
      </c>
      <c r="J10" s="1">
        <v>7.9454011078545106E-2</v>
      </c>
      <c r="K10" s="1">
        <v>0.36952225969372698</v>
      </c>
    </row>
    <row r="11" spans="1:11">
      <c r="A11">
        <v>10</v>
      </c>
      <c r="B11" s="1">
        <v>0.19404170661763878</v>
      </c>
      <c r="C11" s="1">
        <v>3.7652183907085801E-2</v>
      </c>
      <c r="D11" s="1">
        <v>0.15429999999999999</v>
      </c>
      <c r="E11" s="1">
        <v>2.3808489999999998E-2</v>
      </c>
      <c r="F11" s="1">
        <v>0.17416386604799999</v>
      </c>
      <c r="G11" s="1">
        <v>0.27543325571711408</v>
      </c>
      <c r="H11" s="1">
        <v>7.3152000000000008</v>
      </c>
      <c r="I11" s="1">
        <v>2.9571956088528147E-2</v>
      </c>
      <c r="J11" s="1">
        <v>7.1706237007037918E-2</v>
      </c>
      <c r="K11" s="1">
        <v>0.462742957381158</v>
      </c>
    </row>
    <row r="12" spans="1:11">
      <c r="A12">
        <v>11</v>
      </c>
      <c r="B12" s="1">
        <v>0.20212677772670709</v>
      </c>
      <c r="C12" s="1">
        <v>4.0855234274181654E-2</v>
      </c>
      <c r="D12" s="1">
        <v>0.17649999999999999</v>
      </c>
      <c r="E12" s="1">
        <v>3.1152249999999996E-2</v>
      </c>
      <c r="F12" s="1">
        <v>0.19939932179999997</v>
      </c>
      <c r="G12" s="1">
        <v>0.26150618354218191</v>
      </c>
      <c r="H12" s="1">
        <v>6.4008000000000003</v>
      </c>
      <c r="I12" s="1">
        <v>3.2087625964114748E-2</v>
      </c>
      <c r="J12" s="1">
        <v>7.9454011078545106E-2</v>
      </c>
      <c r="K12" s="1">
        <v>0.169522259693727</v>
      </c>
    </row>
    <row r="13" spans="1:11">
      <c r="A13">
        <v>12</v>
      </c>
      <c r="B13" s="1">
        <v>0.32987090124998592</v>
      </c>
      <c r="C13" s="1">
        <v>0.10881481149147795</v>
      </c>
      <c r="D13" s="1">
        <v>0.31540000000000001</v>
      </c>
      <c r="E13" s="1">
        <v>9.9477160000000009E-2</v>
      </c>
      <c r="F13" s="1">
        <v>1.1218636196160003</v>
      </c>
      <c r="G13" s="1">
        <v>1.2271699180762918</v>
      </c>
      <c r="H13" s="1">
        <v>11.277600000000001</v>
      </c>
      <c r="I13" s="1">
        <v>8.5462953095846339E-2</v>
      </c>
      <c r="J13" s="1">
        <v>0.25826357791262489</v>
      </c>
      <c r="K13" s="1">
        <v>0.17510270582475967</v>
      </c>
    </row>
    <row r="14" spans="1:11">
      <c r="A14">
        <v>13</v>
      </c>
      <c r="B14" s="1">
        <v>0.32016881591910396</v>
      </c>
      <c r="C14" s="1">
        <v>0.10250807068704107</v>
      </c>
      <c r="D14" s="1">
        <v>0.26440000000000002</v>
      </c>
      <c r="E14" s="1">
        <v>6.9907360000000016E-2</v>
      </c>
      <c r="F14" s="1">
        <v>0.83100276979200016</v>
      </c>
      <c r="G14" s="1">
        <v>1.2185339378709945</v>
      </c>
      <c r="H14" s="1">
        <v>11.8872</v>
      </c>
      <c r="I14" s="1">
        <v>8.0509650451017864E-2</v>
      </c>
      <c r="J14" s="1">
        <v>0.24053721208841022</v>
      </c>
      <c r="K14" s="1">
        <v>0.16308422979594214</v>
      </c>
    </row>
    <row r="15" spans="1:11">
      <c r="A15">
        <v>14</v>
      </c>
      <c r="B15" s="1">
        <v>0.30076464525734015</v>
      </c>
      <c r="C15" s="1">
        <v>9.0459371836773661E-2</v>
      </c>
      <c r="D15" s="1">
        <v>0.26540000000000002</v>
      </c>
      <c r="E15" s="1">
        <v>7.0437160000000013E-2</v>
      </c>
      <c r="F15" s="1">
        <v>0.83730060835200015</v>
      </c>
      <c r="G15" s="1">
        <v>1.075308644898096</v>
      </c>
      <c r="H15" s="1">
        <v>11.8872</v>
      </c>
      <c r="I15" s="1">
        <v>7.1046624502688893E-2</v>
      </c>
      <c r="J15" s="1">
        <v>0.20729241337182863</v>
      </c>
      <c r="K15" s="1">
        <v>0.14054425626609982</v>
      </c>
    </row>
    <row r="16" spans="1:11">
      <c r="A16">
        <v>15</v>
      </c>
      <c r="B16" s="1">
        <v>0.31046673058822211</v>
      </c>
      <c r="C16" s="1">
        <v>9.6389590802139685E-2</v>
      </c>
      <c r="D16" s="1">
        <v>0.3654</v>
      </c>
      <c r="E16" s="1">
        <v>0.13351716</v>
      </c>
      <c r="F16" s="1">
        <v>1.5057531236160002</v>
      </c>
      <c r="G16" s="1">
        <v>1.0870432492302107</v>
      </c>
      <c r="H16" s="1">
        <v>11.277600000000001</v>
      </c>
      <c r="I16" s="1">
        <v>7.5704207586632086E-2</v>
      </c>
      <c r="J16" s="1">
        <v>0.22355218073628275</v>
      </c>
      <c r="K16" s="1">
        <v>0.15156837853919972</v>
      </c>
    </row>
    <row r="17" spans="1:11">
      <c r="A17">
        <v>16</v>
      </c>
      <c r="B17" s="1">
        <v>0.20212677772670709</v>
      </c>
      <c r="C17" s="1">
        <v>4.0855234274181654E-2</v>
      </c>
      <c r="D17" s="1">
        <v>0.20212677772670709</v>
      </c>
      <c r="E17" s="1">
        <v>4.0855234274181654E-2</v>
      </c>
      <c r="F17" s="1">
        <v>0.41093828842342878</v>
      </c>
      <c r="G17" s="1">
        <v>0.41093828842342878</v>
      </c>
      <c r="H17" s="1">
        <v>10.058400000000001</v>
      </c>
      <c r="I17" s="1">
        <v>3.2087625964114748E-2</v>
      </c>
      <c r="J17" s="1">
        <v>7.9454011078545106E-2</v>
      </c>
      <c r="K17" s="1">
        <v>0.169522259693727</v>
      </c>
    </row>
    <row r="18" spans="1:11">
      <c r="A18">
        <v>17</v>
      </c>
      <c r="B18" s="1">
        <v>0.21021184883577537</v>
      </c>
      <c r="C18" s="1">
        <v>4.4189021390954875E-2</v>
      </c>
      <c r="D18" s="1">
        <v>0.21021184883577537</v>
      </c>
      <c r="E18" s="1">
        <v>4.4189021390954875E-2</v>
      </c>
      <c r="F18" s="1">
        <v>0.48487729391866968</v>
      </c>
      <c r="G18" s="1">
        <v>0.48487729391866968</v>
      </c>
      <c r="H18" s="1">
        <v>10.972800000000001</v>
      </c>
      <c r="I18" s="1">
        <v>3.4705976242786513E-2</v>
      </c>
      <c r="J18" s="1">
        <v>8.7580820042452684E-2</v>
      </c>
      <c r="K18" s="1">
        <v>0.176633217537146</v>
      </c>
    </row>
    <row r="19" spans="1:11">
      <c r="A19">
        <v>18</v>
      </c>
      <c r="B19" s="1">
        <v>0.21829691994484365</v>
      </c>
      <c r="C19" s="1">
        <v>4.7653545257405477E-2</v>
      </c>
      <c r="D19" s="1">
        <v>0.23250000000000001</v>
      </c>
      <c r="E19" s="1">
        <v>5.4056250000000007E-2</v>
      </c>
      <c r="F19" s="1">
        <v>0.56019573000000011</v>
      </c>
      <c r="G19" s="1">
        <v>0.49384322021154448</v>
      </c>
      <c r="H19" s="1">
        <v>10.363200000000001</v>
      </c>
      <c r="I19" s="1">
        <v>3.7427006924543441E-2</v>
      </c>
      <c r="J19" s="1">
        <v>9.6095963947611024E-2</v>
      </c>
      <c r="K19" s="1">
        <v>0.184083968454159</v>
      </c>
    </row>
    <row r="20" spans="1:11">
      <c r="A20">
        <v>19</v>
      </c>
      <c r="B20" s="1">
        <v>0.30076464525734015</v>
      </c>
      <c r="C20" s="1">
        <v>9.0459371836773661E-2</v>
      </c>
      <c r="D20" s="1">
        <v>0.27539999999999998</v>
      </c>
      <c r="E20" s="1">
        <v>7.5845159999999995E-2</v>
      </c>
      <c r="F20" s="1">
        <v>0.90158658595199992</v>
      </c>
      <c r="G20" s="1">
        <v>1.075308644898096</v>
      </c>
      <c r="H20" s="1">
        <v>11.8872</v>
      </c>
      <c r="I20" s="1">
        <v>7.1046624502688893E-2</v>
      </c>
      <c r="J20" s="1">
        <v>0.20729241337182863</v>
      </c>
      <c r="K20" s="1">
        <v>0.14054425626609982</v>
      </c>
    </row>
    <row r="21" spans="1:11">
      <c r="A21">
        <v>20</v>
      </c>
      <c r="B21" s="1">
        <v>0.31046673058822211</v>
      </c>
      <c r="C21" s="1">
        <v>9.6389590802139685E-2</v>
      </c>
      <c r="D21" s="1">
        <v>0.28760000000000002</v>
      </c>
      <c r="E21" s="1">
        <v>8.2713760000000011E-2</v>
      </c>
      <c r="F21" s="1">
        <v>0.93281269977600023</v>
      </c>
      <c r="G21" s="1">
        <v>1.0870432492302107</v>
      </c>
      <c r="H21" s="1">
        <v>11.277600000000001</v>
      </c>
      <c r="I21" s="1">
        <v>7.5704207586632086E-2</v>
      </c>
      <c r="J21" s="1">
        <v>0.22355218073628275</v>
      </c>
      <c r="K21" s="1">
        <v>0.15156837853919972</v>
      </c>
    </row>
    <row r="22" spans="1:11">
      <c r="A22">
        <v>21</v>
      </c>
      <c r="B22" s="1">
        <v>0.17787156439950222</v>
      </c>
      <c r="C22" s="1">
        <v>3.1638293421926263E-2</v>
      </c>
      <c r="D22" s="1">
        <v>0.14649999999999999</v>
      </c>
      <c r="E22" s="1">
        <v>2.1462249999999999E-2</v>
      </c>
      <c r="F22" s="1">
        <v>0.20279250779999999</v>
      </c>
      <c r="G22" s="1">
        <v>0.29894390688509687</v>
      </c>
      <c r="H22" s="1">
        <v>9.4488000000000003</v>
      </c>
      <c r="I22" s="1">
        <v>2.4848657546610458E-2</v>
      </c>
      <c r="J22" s="1">
        <v>5.7310593345823307E-2</v>
      </c>
      <c r="K22" s="1">
        <v>0.15014676917759501</v>
      </c>
    </row>
    <row r="23" spans="1:11">
      <c r="A23">
        <v>22</v>
      </c>
      <c r="B23" s="1">
        <v>0.1859566355085705</v>
      </c>
      <c r="C23" s="1">
        <v>3.4579870289667344E-2</v>
      </c>
      <c r="D23" s="1">
        <v>0.14576</v>
      </c>
      <c r="E23" s="1">
        <v>2.12459776E-2</v>
      </c>
      <c r="F23" s="1">
        <v>0.20722476711936003</v>
      </c>
      <c r="G23" s="1">
        <v>0.33727822285729941</v>
      </c>
      <c r="H23" s="1">
        <v>9.7536000000000005</v>
      </c>
      <c r="I23" s="1">
        <v>2.7158966616026719E-2</v>
      </c>
      <c r="J23" s="1">
        <v>6.4328197779080803E-2</v>
      </c>
      <c r="K23" s="1">
        <v>0.15628717305669501</v>
      </c>
    </row>
    <row r="24" spans="1:11">
      <c r="A24">
        <v>23</v>
      </c>
      <c r="B24" s="1">
        <v>0.32016881591910396</v>
      </c>
      <c r="C24" s="1">
        <v>0.10250807068704107</v>
      </c>
      <c r="D24" s="1">
        <v>0.27539999999999998</v>
      </c>
      <c r="E24" s="1">
        <v>7.5845159999999995E-2</v>
      </c>
      <c r="F24" s="1">
        <v>0.39299928105600002</v>
      </c>
      <c r="G24" s="1">
        <v>0.53115581907197207</v>
      </c>
      <c r="H24" s="1">
        <v>5.1816000000000004</v>
      </c>
      <c r="I24" s="1">
        <v>8.0509650451017864E-2</v>
      </c>
      <c r="J24" s="1">
        <v>6.7042025483391559</v>
      </c>
      <c r="K24" s="1">
        <v>0.14319717487360001</v>
      </c>
    </row>
    <row r="25" spans="1:11">
      <c r="A25">
        <v>24</v>
      </c>
      <c r="B25" s="1">
        <v>0.34927507191174983</v>
      </c>
      <c r="C25" s="1">
        <v>0.12199307585895802</v>
      </c>
      <c r="D25" s="1">
        <v>0.31542999999999999</v>
      </c>
      <c r="E25" s="1">
        <v>9.949608489999999E-2</v>
      </c>
      <c r="F25" s="1">
        <v>1.6376259605860797</v>
      </c>
      <c r="G25" s="1">
        <v>2.0079084341777618</v>
      </c>
      <c r="H25" s="1">
        <v>16.459199999999999</v>
      </c>
      <c r="I25" s="1">
        <v>9.5813137726831213E-2</v>
      </c>
      <c r="J25" s="1">
        <v>0.78943515626719873</v>
      </c>
      <c r="K25" s="1">
        <v>0.36708734766424744</v>
      </c>
    </row>
    <row r="26" spans="1:11">
      <c r="A26">
        <v>25</v>
      </c>
      <c r="B26" s="1">
        <v>0.38808341323527756</v>
      </c>
      <c r="C26" s="1">
        <v>0.1506087356283432</v>
      </c>
      <c r="D26" s="1">
        <v>0.35649999999999998</v>
      </c>
      <c r="E26" s="1">
        <v>0.12709224999999999</v>
      </c>
      <c r="F26" s="1">
        <v>2.324263068</v>
      </c>
      <c r="G26" s="1">
        <v>2.7543325571711406</v>
      </c>
      <c r="H26" s="1">
        <v>18.288</v>
      </c>
      <c r="I26" s="1">
        <v>0.11828782435411259</v>
      </c>
      <c r="J26" s="1">
        <v>0.90412350696355392</v>
      </c>
      <c r="K26" s="1">
        <v>0.4204174307380526</v>
      </c>
    </row>
    <row r="27" spans="1:11">
      <c r="A27">
        <v>26</v>
      </c>
      <c r="B27" s="1">
        <v>0.485104266544097</v>
      </c>
      <c r="C27" s="1">
        <v>0.23532614941928631</v>
      </c>
      <c r="D27" s="1">
        <v>0.51319999999999999</v>
      </c>
      <c r="E27" s="1">
        <v>0.26337423999999998</v>
      </c>
      <c r="F27" s="1">
        <v>4.8968645694720001</v>
      </c>
      <c r="G27" s="1">
        <v>4.3753720309229065</v>
      </c>
      <c r="H27" s="1">
        <v>18.5928</v>
      </c>
      <c r="I27" s="1">
        <v>0.18482472555330096</v>
      </c>
      <c r="J27" s="1">
        <v>1.1908443837044425</v>
      </c>
      <c r="K27" s="1">
        <v>0.55374263842256577</v>
      </c>
    </row>
    <row r="28" spans="1:11">
      <c r="A28">
        <v>27</v>
      </c>
      <c r="B28" s="1">
        <v>0.58212511985291637</v>
      </c>
      <c r="C28" s="1">
        <v>0.33886965516377227</v>
      </c>
      <c r="D28" s="1">
        <v>0.55430000000000001</v>
      </c>
      <c r="E28" s="1">
        <v>0.30724849000000004</v>
      </c>
      <c r="F28" s="1">
        <v>1.9666361347920003</v>
      </c>
      <c r="G28" s="1">
        <v>2.1690368887722737</v>
      </c>
      <c r="H28" s="1">
        <v>6.4008000000000003</v>
      </c>
      <c r="I28" s="1">
        <v>0.26614760479675337</v>
      </c>
      <c r="J28" s="1">
        <v>2.0227600499542273</v>
      </c>
      <c r="K28" s="1">
        <v>0.31479403247025001</v>
      </c>
    </row>
    <row r="29" spans="1:11">
      <c r="A29">
        <v>28</v>
      </c>
      <c r="B29" s="1">
        <v>0.63063554650732601</v>
      </c>
      <c r="C29" s="1">
        <v>0.39770119251859376</v>
      </c>
      <c r="D29" s="1">
        <v>0.61539999999999995</v>
      </c>
      <c r="E29" s="1">
        <v>0.37871715999999994</v>
      </c>
      <c r="F29" s="1">
        <v>3.0012577495679995</v>
      </c>
      <c r="G29" s="1">
        <v>3.1517024104713518</v>
      </c>
      <c r="H29" s="1">
        <v>7.9248000000000003</v>
      </c>
      <c r="I29" s="1">
        <v>0.31235378618507853</v>
      </c>
      <c r="J29" s="1">
        <v>2.381332975293502</v>
      </c>
      <c r="K29" s="1">
        <v>0.54786643394078005</v>
      </c>
    </row>
    <row r="30" spans="1:11">
      <c r="A30">
        <v>29</v>
      </c>
      <c r="B30" s="1">
        <v>0.38808341323527756</v>
      </c>
      <c r="C30" s="1">
        <v>0.1506087356283432</v>
      </c>
      <c r="D30" s="1">
        <v>0.32429999999999998</v>
      </c>
      <c r="E30" s="1">
        <v>0.10517048999999999</v>
      </c>
      <c r="F30" s="1">
        <v>0.833455099152</v>
      </c>
      <c r="G30" s="1">
        <v>1.1935441081074942</v>
      </c>
      <c r="H30" s="1">
        <v>7.9248000000000003</v>
      </c>
      <c r="I30" s="1">
        <v>0.11828782435411259</v>
      </c>
      <c r="J30" s="1">
        <v>7.5872770614006217</v>
      </c>
      <c r="K30" s="1">
        <v>0.76633056666446997</v>
      </c>
    </row>
    <row r="31" spans="1:11">
      <c r="A31">
        <v>30</v>
      </c>
      <c r="B31" s="1">
        <v>0.59182720499999997</v>
      </c>
      <c r="C31" s="1">
        <v>0.35025944057811198</v>
      </c>
      <c r="D31" s="1">
        <v>0.40870000000000001</v>
      </c>
      <c r="E31" s="1">
        <v>0.16703569000000001</v>
      </c>
      <c r="F31" s="1">
        <v>2.2910615240400003</v>
      </c>
      <c r="G31" s="1">
        <v>4.8041584869693841</v>
      </c>
      <c r="H31" s="1">
        <v>13.715999999999999</v>
      </c>
      <c r="I31" s="1">
        <v>0.27509312200000002</v>
      </c>
      <c r="J31" s="1">
        <v>1.0758214348207615</v>
      </c>
      <c r="K31" s="1">
        <v>0.61762429046377898</v>
      </c>
    </row>
    <row r="32" spans="1:11">
      <c r="A32">
        <v>31</v>
      </c>
      <c r="B32" s="1">
        <v>0.62093346100000002</v>
      </c>
      <c r="C32" s="1">
        <v>0.38555836298943852</v>
      </c>
      <c r="D32" s="1">
        <v>0.63429999999999997</v>
      </c>
      <c r="E32" s="1">
        <v>0.40233648999999999</v>
      </c>
      <c r="F32" s="1">
        <v>5.3958151346879992</v>
      </c>
      <c r="G32" s="1">
        <v>5.1708003177239572</v>
      </c>
      <c r="H32" s="1">
        <v>13.411199999999999</v>
      </c>
      <c r="I32" s="1">
        <v>0.30281682999999998</v>
      </c>
      <c r="J32" s="1">
        <v>1.2144846839763006</v>
      </c>
      <c r="K32" s="1">
        <v>0.62300835982198799</v>
      </c>
    </row>
    <row r="33" spans="1:11">
      <c r="A33">
        <v>32</v>
      </c>
      <c r="B33" s="1">
        <v>0.32987090124998592</v>
      </c>
      <c r="C33" s="1">
        <v>0.10881481149147795</v>
      </c>
      <c r="D33" s="1">
        <v>0.24329999999999999</v>
      </c>
      <c r="E33" s="1">
        <v>5.9194889999999993E-2</v>
      </c>
      <c r="F33" s="1">
        <v>0.66757629146399999</v>
      </c>
      <c r="G33" s="1">
        <v>1.2271699180762918</v>
      </c>
      <c r="H33" s="1">
        <v>11.277600000000001</v>
      </c>
      <c r="I33" s="1">
        <v>8.5462953095846339E-2</v>
      </c>
      <c r="J33" s="1">
        <v>0.25826357791262489</v>
      </c>
      <c r="K33" s="1">
        <v>0.17510270582475967</v>
      </c>
    </row>
    <row r="34" spans="1:11">
      <c r="A34">
        <v>33</v>
      </c>
      <c r="B34" s="1">
        <v>0.32016881591910396</v>
      </c>
      <c r="C34" s="1">
        <v>0.10250807068704107</v>
      </c>
      <c r="D34" s="1">
        <v>0.27539999999999998</v>
      </c>
      <c r="E34" s="1">
        <v>7.5845159999999995E-2</v>
      </c>
      <c r="F34" s="1">
        <v>0.90158658595199992</v>
      </c>
      <c r="G34" s="1">
        <v>1.2185339378709945</v>
      </c>
      <c r="H34" s="1">
        <v>11.8872</v>
      </c>
      <c r="I34" s="1">
        <v>8.0509650451017864E-2</v>
      </c>
      <c r="J34" s="1">
        <v>0.24053721208841022</v>
      </c>
      <c r="K34" s="1">
        <v>0.16308422979594214</v>
      </c>
    </row>
    <row r="35" spans="1:11">
      <c r="A35">
        <v>34</v>
      </c>
      <c r="B35" s="1">
        <v>0.30076464525734015</v>
      </c>
      <c r="C35" s="1">
        <v>9.0459371836773661E-2</v>
      </c>
      <c r="D35" s="1">
        <v>0.28649999999999998</v>
      </c>
      <c r="E35" s="1">
        <v>8.2082249999999982E-2</v>
      </c>
      <c r="F35" s="1">
        <v>0.97572812219999983</v>
      </c>
      <c r="G35" s="1">
        <v>1.075308644898096</v>
      </c>
      <c r="H35" s="1">
        <v>11.8872</v>
      </c>
      <c r="I35" s="1">
        <v>7.1046624502688893E-2</v>
      </c>
      <c r="J35" s="1">
        <v>0.20729241337182863</v>
      </c>
      <c r="K35" s="1">
        <v>0.14054425626609982</v>
      </c>
    </row>
    <row r="36" spans="1:11">
      <c r="A36">
        <v>35</v>
      </c>
      <c r="B36" s="1">
        <v>0.31046673058822211</v>
      </c>
      <c r="C36" s="1">
        <v>9.6389590802139685E-2</v>
      </c>
      <c r="D36" s="1">
        <v>0.26429999999999998</v>
      </c>
      <c r="E36" s="1">
        <v>6.9854489999999991E-2</v>
      </c>
      <c r="F36" s="1">
        <v>0.78779099642399997</v>
      </c>
      <c r="G36" s="1">
        <v>1.0870432492302107</v>
      </c>
      <c r="H36" s="1">
        <v>11.277600000000001</v>
      </c>
      <c r="I36" s="1">
        <v>7.5704207586632086E-2</v>
      </c>
      <c r="J36" s="1">
        <v>0.22355218073628275</v>
      </c>
      <c r="K36" s="1">
        <v>0.15156837853919972</v>
      </c>
    </row>
    <row r="37" spans="1:11">
      <c r="A37">
        <v>36</v>
      </c>
      <c r="B37" s="1">
        <v>0.23285004794116654</v>
      </c>
      <c r="C37" s="1">
        <v>5.4219144826203554E-2</v>
      </c>
      <c r="D37" s="1">
        <v>0.26454</v>
      </c>
      <c r="E37" s="1">
        <v>6.9981411600000001E-2</v>
      </c>
      <c r="F37" s="1">
        <v>3.7943322906825614E-3</v>
      </c>
      <c r="G37" s="1">
        <v>2.9397156656848357E-3</v>
      </c>
      <c r="H37" s="1">
        <v>5.4219144826203554E-2</v>
      </c>
      <c r="I37" s="1">
        <v>2.6517599999999999</v>
      </c>
      <c r="J37" s="1">
        <v>4.2583616767480535E-2</v>
      </c>
      <c r="K37" s="1">
        <v>0.52900000000000003</v>
      </c>
    </row>
    <row r="38" spans="1:11">
      <c r="A38">
        <v>37</v>
      </c>
      <c r="B38" s="1">
        <v>0.20374379194852077</v>
      </c>
      <c r="C38" s="1">
        <v>4.1511532757562114E-2</v>
      </c>
      <c r="D38" s="1">
        <v>0.1865</v>
      </c>
      <c r="E38" s="1">
        <v>3.4782250000000001E-2</v>
      </c>
      <c r="F38" s="1">
        <v>1.4438645102567149E-3</v>
      </c>
      <c r="G38" s="1">
        <v>1.7232073518821524E-3</v>
      </c>
      <c r="H38" s="1">
        <v>4.1511532757562114E-2</v>
      </c>
      <c r="I38" s="1">
        <v>2.7127200000000005</v>
      </c>
      <c r="J38" s="1">
        <v>3.2603081587602299E-2</v>
      </c>
      <c r="K38" s="1">
        <v>0.52900000000000003</v>
      </c>
    </row>
    <row r="39" spans="1:11">
      <c r="A39">
        <v>38</v>
      </c>
      <c r="B39" s="1">
        <v>0.27165838926469427</v>
      </c>
      <c r="C39" s="1">
        <v>7.3798280457888152E-2</v>
      </c>
      <c r="D39" s="1">
        <v>0.27565000000000001</v>
      </c>
      <c r="E39" s="1">
        <v>7.5982922500000008E-2</v>
      </c>
      <c r="F39" s="1">
        <v>5.6074090246649808E-3</v>
      </c>
      <c r="G39" s="1">
        <v>5.4461861985411163E-3</v>
      </c>
      <c r="H39" s="1">
        <v>7.3798280457888152E-2</v>
      </c>
      <c r="I39" s="1">
        <v>2.5298400000000005</v>
      </c>
      <c r="J39" s="1">
        <v>5.7961033933515156E-2</v>
      </c>
      <c r="K39" s="1">
        <v>0.52900000000000003</v>
      </c>
    </row>
    <row r="40" spans="1:11">
      <c r="A40">
        <v>39</v>
      </c>
      <c r="B40" s="1">
        <v>0.2425521332720485</v>
      </c>
      <c r="C40" s="1">
        <v>5.8831537354821578E-2</v>
      </c>
      <c r="D40" s="1">
        <v>0.2656</v>
      </c>
      <c r="E40" s="1">
        <v>7.0543359999999999E-2</v>
      </c>
      <c r="F40" s="1">
        <v>4.1501743189746266E-3</v>
      </c>
      <c r="G40" s="1">
        <v>3.4611497875317665E-3</v>
      </c>
      <c r="H40" s="1">
        <v>5.8831537354821578E-2</v>
      </c>
      <c r="I40" s="1">
        <v>6.0960000000000001</v>
      </c>
      <c r="J40" s="1">
        <v>4.6206181388325239E-2</v>
      </c>
      <c r="K40" s="1">
        <v>0.66</v>
      </c>
    </row>
    <row r="41" spans="1:11">
      <c r="A41">
        <v>40</v>
      </c>
      <c r="B41" s="1">
        <v>0.23285004794116654</v>
      </c>
      <c r="C41" s="1">
        <v>5.4219144826203554E-2</v>
      </c>
      <c r="D41" s="1">
        <v>0.21540000000000001</v>
      </c>
      <c r="E41" s="1">
        <v>4.6397160000000007E-2</v>
      </c>
      <c r="F41" s="1">
        <v>2.515614337564539E-3</v>
      </c>
      <c r="G41" s="1">
        <v>2.9397156656848357E-3</v>
      </c>
      <c r="H41" s="1">
        <v>5.4219144826203554E-2</v>
      </c>
      <c r="I41" s="1">
        <v>7.62</v>
      </c>
      <c r="J41" s="1">
        <v>4.2583616767480535E-2</v>
      </c>
      <c r="K41" s="1">
        <v>0.66</v>
      </c>
    </row>
    <row r="42" spans="1:11">
      <c r="A42">
        <v>41</v>
      </c>
      <c r="B42" s="1">
        <v>0.20374379194852077</v>
      </c>
      <c r="C42" s="1">
        <v>4.1511532757562114E-2</v>
      </c>
      <c r="D42" s="1">
        <v>0.22339999999999999</v>
      </c>
      <c r="E42" s="1">
        <v>4.9907559999999997E-2</v>
      </c>
      <c r="F42" s="1">
        <v>2.0717393117899966E-3</v>
      </c>
      <c r="G42" s="1">
        <v>1.7232073518821524E-3</v>
      </c>
      <c r="H42" s="1">
        <v>4.1511532757562114E-2</v>
      </c>
      <c r="I42" s="1">
        <v>7.0104000000000006</v>
      </c>
      <c r="J42" s="1">
        <v>3.2603081587602299E-2</v>
      </c>
      <c r="K42" s="1">
        <v>0.66</v>
      </c>
    </row>
    <row r="43" spans="1:11">
      <c r="A43">
        <v>42</v>
      </c>
      <c r="B43" s="1">
        <v>0.22314796261028458</v>
      </c>
      <c r="C43" s="1">
        <v>4.9795013217120966E-2</v>
      </c>
      <c r="D43" s="1">
        <v>0.25419999999999998</v>
      </c>
      <c r="E43" s="1">
        <v>6.461763999999999E-2</v>
      </c>
      <c r="F43" s="1">
        <v>3.2176362378591641E-3</v>
      </c>
      <c r="G43" s="1">
        <v>2.4795433412932518E-3</v>
      </c>
      <c r="H43" s="1">
        <v>4.9795013217120966E-2</v>
      </c>
      <c r="I43" s="1">
        <v>7.3152000000000008</v>
      </c>
      <c r="J43" s="1">
        <v>3.9108911927078466E-2</v>
      </c>
      <c r="K43" s="1">
        <v>0.66</v>
      </c>
    </row>
    <row r="44" spans="1:11">
      <c r="A44">
        <v>43</v>
      </c>
      <c r="B44" s="1">
        <v>0.35897715724263179</v>
      </c>
      <c r="C44" s="1">
        <v>0.12886459942200118</v>
      </c>
      <c r="D44" s="1">
        <v>0.31434000000000001</v>
      </c>
      <c r="E44" s="1">
        <v>9.8809635600000001E-2</v>
      </c>
      <c r="F44" s="1">
        <v>0.42164047703231999</v>
      </c>
      <c r="G44" s="1">
        <v>0.54989101865356338</v>
      </c>
      <c r="H44" s="1">
        <v>4.2671999999999999</v>
      </c>
      <c r="I44" s="1">
        <v>0.10121001971298761</v>
      </c>
      <c r="J44" s="1">
        <v>7.4289108876226546</v>
      </c>
      <c r="K44" s="1">
        <v>0.59106692855080001</v>
      </c>
    </row>
    <row r="45" spans="1:11">
      <c r="A45">
        <v>44</v>
      </c>
      <c r="B45" s="1">
        <v>0.32987090124998592</v>
      </c>
      <c r="C45" s="1">
        <v>0.10881481149147795</v>
      </c>
      <c r="D45" s="1">
        <v>0.24340000000000001</v>
      </c>
      <c r="E45" s="1">
        <v>5.9243560000000001E-2</v>
      </c>
      <c r="F45" s="1">
        <v>0.25280411923199997</v>
      </c>
      <c r="G45" s="1">
        <v>0.46433456359643471</v>
      </c>
      <c r="H45" s="1">
        <v>4.2671999999999999</v>
      </c>
      <c r="I45" s="1">
        <v>8.5462953095846339E-2</v>
      </c>
      <c r="J45" s="1">
        <v>7.2382971395266198</v>
      </c>
      <c r="K45" s="1">
        <v>0.47326763222745</v>
      </c>
    </row>
    <row r="46" spans="1:11">
      <c r="A46">
        <v>45</v>
      </c>
      <c r="B46" s="1">
        <v>0.31046673058822211</v>
      </c>
      <c r="C46" s="1">
        <v>9.6389590802139685E-2</v>
      </c>
      <c r="D46" s="1">
        <v>0.3075</v>
      </c>
      <c r="E46" s="1">
        <v>9.4556249999999994E-2</v>
      </c>
      <c r="F46" s="1">
        <v>0.46113191999999997</v>
      </c>
      <c r="G46" s="1">
        <v>0.47007275642387486</v>
      </c>
      <c r="H46" s="1">
        <v>4.8768000000000002</v>
      </c>
      <c r="I46" s="1">
        <v>7.5704207586632086E-2</v>
      </c>
      <c r="J46" s="1">
        <v>7.0899767725037304</v>
      </c>
      <c r="K46" s="1">
        <v>0.38160564540730002</v>
      </c>
    </row>
    <row r="47" spans="1:11">
      <c r="A47">
        <v>46</v>
      </c>
      <c r="B47" s="1">
        <v>0.30076464525734015</v>
      </c>
      <c r="C47" s="1">
        <v>9.0459371836773661E-2</v>
      </c>
      <c r="D47" s="1">
        <v>0.31534000000000001</v>
      </c>
      <c r="E47" s="1">
        <v>9.9439315600000008E-2</v>
      </c>
      <c r="F47" s="1">
        <v>0.45463655092320004</v>
      </c>
      <c r="G47" s="1">
        <v>0.41358024803772919</v>
      </c>
      <c r="H47" s="1">
        <v>4.5720000000000001</v>
      </c>
      <c r="I47" s="1">
        <v>7.1046624502688893E-2</v>
      </c>
      <c r="J47" s="1">
        <v>7.0085542001432879</v>
      </c>
      <c r="K47" s="1">
        <v>0.33128649568855001</v>
      </c>
    </row>
    <row r="48" spans="1:11">
      <c r="A48">
        <v>47</v>
      </c>
      <c r="B48" s="1">
        <v>0.33148791547179957</v>
      </c>
      <c r="C48" s="1">
        <v>0.10988423810383893</v>
      </c>
      <c r="D48" s="1">
        <v>0.31530000000000002</v>
      </c>
      <c r="E48" s="1">
        <v>9.9414090000000011E-2</v>
      </c>
      <c r="F48" s="1">
        <v>0.9696452682240001</v>
      </c>
      <c r="G48" s="1">
        <v>1.0717669047696035</v>
      </c>
      <c r="H48" s="1">
        <v>9.7536000000000005</v>
      </c>
      <c r="I48" s="1">
        <v>8.6302878793083002E-2</v>
      </c>
      <c r="J48" s="1">
        <v>0.3758583881220719</v>
      </c>
      <c r="K48" s="1">
        <v>0.25408027037052061</v>
      </c>
    </row>
    <row r="49" spans="1:11">
      <c r="A49">
        <v>48</v>
      </c>
      <c r="B49" s="1">
        <v>0.33957298658086787</v>
      </c>
      <c r="C49" s="1">
        <v>0.11530981321545028</v>
      </c>
      <c r="D49" s="1">
        <v>0.31352999999999998</v>
      </c>
      <c r="E49" s="1">
        <v>9.8301060899999987E-2</v>
      </c>
      <c r="F49" s="1">
        <v>1.07863788104352</v>
      </c>
      <c r="G49" s="1">
        <v>1.265271518450493</v>
      </c>
      <c r="H49" s="1">
        <v>10.972800000000001</v>
      </c>
      <c r="I49" s="1">
        <v>9.0564115521117455E-2</v>
      </c>
      <c r="J49" s="1">
        <v>0.39644251312417456</v>
      </c>
      <c r="K49" s="1">
        <v>0.2679951388719420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L32"/>
  <sheetViews>
    <sheetView workbookViewId="0">
      <selection activeCell="H1" sqref="H1:L2"/>
    </sheetView>
  </sheetViews>
  <sheetFormatPr defaultRowHeight="15"/>
  <sheetData>
    <row r="1" spans="1:12" ht="16.5">
      <c r="A1" t="s">
        <v>11</v>
      </c>
      <c r="B1" t="s">
        <v>5</v>
      </c>
      <c r="C1" t="s">
        <v>13</v>
      </c>
      <c r="D1" t="s">
        <v>8</v>
      </c>
      <c r="E1" t="s">
        <v>15</v>
      </c>
      <c r="F1" t="s">
        <v>4</v>
      </c>
      <c r="H1" t="s">
        <v>5</v>
      </c>
      <c r="I1" t="s">
        <v>13</v>
      </c>
      <c r="J1" t="s">
        <v>8</v>
      </c>
      <c r="K1" t="s">
        <v>15</v>
      </c>
      <c r="L1" t="s">
        <v>4</v>
      </c>
    </row>
    <row r="2" spans="1:12" ht="18">
      <c r="B2" t="s">
        <v>12</v>
      </c>
      <c r="C2" t="s">
        <v>12</v>
      </c>
      <c r="D2" t="s">
        <v>14</v>
      </c>
      <c r="E2" t="s">
        <v>16</v>
      </c>
      <c r="H2" t="s">
        <v>12</v>
      </c>
      <c r="I2" t="s">
        <v>12</v>
      </c>
      <c r="J2" t="s">
        <v>14</v>
      </c>
      <c r="K2" t="s">
        <v>16</v>
      </c>
    </row>
    <row r="3" spans="1:12">
      <c r="A3">
        <v>1</v>
      </c>
      <c r="B3">
        <v>32.106000000000002</v>
      </c>
      <c r="C3">
        <v>24.914999999999999</v>
      </c>
      <c r="D3">
        <v>7.31</v>
      </c>
      <c r="E3">
        <v>337320.8</v>
      </c>
      <c r="F3">
        <v>0.40100000000000002</v>
      </c>
      <c r="H3">
        <f>B3+1.293</f>
        <v>33.399000000000001</v>
      </c>
      <c r="I3">
        <f>C3+1.013</f>
        <v>25.927999999999997</v>
      </c>
      <c r="J3">
        <f>D3-1.975</f>
        <v>5.3349999999999991</v>
      </c>
      <c r="L3">
        <f>F3+0.126</f>
        <v>0.52700000000000002</v>
      </c>
    </row>
    <row r="4" spans="1:12">
      <c r="A4">
        <v>2</v>
      </c>
      <c r="B4">
        <v>41.75</v>
      </c>
      <c r="C4">
        <v>25.766999999999999</v>
      </c>
      <c r="D4">
        <v>7.55</v>
      </c>
      <c r="E4">
        <v>585221.9</v>
      </c>
      <c r="F4">
        <v>0.33300000000000002</v>
      </c>
      <c r="H4">
        <f t="shared" ref="H4:H32" si="0">B4+1.293</f>
        <v>43.042999999999999</v>
      </c>
      <c r="I4">
        <f t="shared" ref="I4:I32" si="1">C4+1.013</f>
        <v>26.78</v>
      </c>
      <c r="J4">
        <f t="shared" ref="J4:J32" si="2">D4-1.975</f>
        <v>5.5749999999999993</v>
      </c>
      <c r="L4">
        <f t="shared" ref="L4:L32" si="3">F4+0.126</f>
        <v>0.45900000000000002</v>
      </c>
    </row>
    <row r="5" spans="1:12">
      <c r="A5">
        <v>3</v>
      </c>
      <c r="B5">
        <v>42.5</v>
      </c>
      <c r="C5">
        <v>33.749000000000002</v>
      </c>
      <c r="D5">
        <v>8.5</v>
      </c>
      <c r="E5">
        <v>687294.9</v>
      </c>
      <c r="F5">
        <v>0.314</v>
      </c>
      <c r="H5">
        <f t="shared" si="0"/>
        <v>43.792999999999999</v>
      </c>
      <c r="I5">
        <f t="shared" si="1"/>
        <v>34.762</v>
      </c>
      <c r="J5">
        <f t="shared" si="2"/>
        <v>6.5250000000000004</v>
      </c>
      <c r="L5">
        <f t="shared" si="3"/>
        <v>0.44</v>
      </c>
    </row>
    <row r="6" spans="1:12">
      <c r="A6">
        <v>4</v>
      </c>
      <c r="B6">
        <v>33.149000000000001</v>
      </c>
      <c r="C6">
        <v>33.487000000000002</v>
      </c>
      <c r="D6">
        <v>9.19</v>
      </c>
      <c r="E6">
        <v>452061.3</v>
      </c>
      <c r="F6">
        <v>0.32400000000000001</v>
      </c>
      <c r="H6">
        <f t="shared" si="0"/>
        <v>34.442</v>
      </c>
      <c r="I6">
        <f t="shared" si="1"/>
        <v>34.5</v>
      </c>
      <c r="J6">
        <f t="shared" si="2"/>
        <v>7.2149999999999999</v>
      </c>
      <c r="L6">
        <f t="shared" si="3"/>
        <v>0.45</v>
      </c>
    </row>
    <row r="7" spans="1:12">
      <c r="A7">
        <v>5</v>
      </c>
      <c r="B7">
        <v>33.75</v>
      </c>
      <c r="C7">
        <v>31.643999999999998</v>
      </c>
      <c r="D7">
        <v>9.5500000000000007</v>
      </c>
      <c r="E7">
        <v>486964.5</v>
      </c>
      <c r="F7">
        <v>0.34499999999999997</v>
      </c>
      <c r="H7">
        <f t="shared" si="0"/>
        <v>35.042999999999999</v>
      </c>
      <c r="I7">
        <f t="shared" si="1"/>
        <v>32.656999999999996</v>
      </c>
      <c r="J7">
        <f t="shared" si="2"/>
        <v>7.5750000000000011</v>
      </c>
      <c r="L7">
        <f t="shared" si="3"/>
        <v>0.47099999999999997</v>
      </c>
    </row>
    <row r="8" spans="1:12">
      <c r="A8">
        <v>6</v>
      </c>
      <c r="B8">
        <v>33.957000000000001</v>
      </c>
      <c r="C8">
        <v>33.582999999999998</v>
      </c>
      <c r="D8">
        <v>11.27</v>
      </c>
      <c r="E8">
        <v>581750.19999999995</v>
      </c>
      <c r="F8">
        <v>0.35499999999999998</v>
      </c>
      <c r="H8">
        <f t="shared" si="0"/>
        <v>35.25</v>
      </c>
      <c r="I8">
        <f t="shared" si="1"/>
        <v>34.595999999999997</v>
      </c>
      <c r="J8">
        <f t="shared" si="2"/>
        <v>9.2949999999999999</v>
      </c>
      <c r="L8">
        <f t="shared" si="3"/>
        <v>0.48099999999999998</v>
      </c>
    </row>
    <row r="9" spans="1:12">
      <c r="A9">
        <v>7</v>
      </c>
      <c r="B9">
        <v>34.765999999999998</v>
      </c>
      <c r="C9">
        <v>32.765000000000001</v>
      </c>
      <c r="D9">
        <v>10.97</v>
      </c>
      <c r="E9">
        <v>593550.4</v>
      </c>
      <c r="F9">
        <v>0.36399999999999999</v>
      </c>
      <c r="H9">
        <f t="shared" si="0"/>
        <v>36.058999999999997</v>
      </c>
      <c r="I9">
        <f t="shared" si="1"/>
        <v>33.777999999999999</v>
      </c>
      <c r="J9">
        <f t="shared" si="2"/>
        <v>8.995000000000001</v>
      </c>
      <c r="L9">
        <f t="shared" si="3"/>
        <v>0.49</v>
      </c>
    </row>
    <row r="10" spans="1:12">
      <c r="A10">
        <v>8</v>
      </c>
      <c r="B10">
        <v>35.573999999999998</v>
      </c>
      <c r="C10">
        <v>33.645000000000003</v>
      </c>
      <c r="D10">
        <v>10.66</v>
      </c>
      <c r="E10">
        <v>603916.1</v>
      </c>
      <c r="F10">
        <v>0.34799999999999998</v>
      </c>
      <c r="H10">
        <f t="shared" si="0"/>
        <v>36.866999999999997</v>
      </c>
      <c r="I10">
        <f t="shared" si="1"/>
        <v>34.658000000000001</v>
      </c>
      <c r="J10">
        <f t="shared" si="2"/>
        <v>8.6850000000000005</v>
      </c>
      <c r="L10">
        <f t="shared" si="3"/>
        <v>0.47399999999999998</v>
      </c>
    </row>
    <row r="11" spans="1:12">
      <c r="A11">
        <v>9</v>
      </c>
      <c r="B11">
        <v>35.75</v>
      </c>
      <c r="C11">
        <v>33.654000000000003</v>
      </c>
      <c r="D11">
        <v>11.25</v>
      </c>
      <c r="E11">
        <v>643651.80000000005</v>
      </c>
      <c r="F11">
        <v>0.36499999999999999</v>
      </c>
      <c r="H11">
        <f t="shared" si="0"/>
        <v>37.042999999999999</v>
      </c>
      <c r="I11">
        <f t="shared" si="1"/>
        <v>34.667000000000002</v>
      </c>
      <c r="J11">
        <f t="shared" si="2"/>
        <v>9.2750000000000004</v>
      </c>
      <c r="L11">
        <f t="shared" si="3"/>
        <v>0.49099999999999999</v>
      </c>
    </row>
    <row r="12" spans="1:12">
      <c r="A12">
        <v>10</v>
      </c>
      <c r="B12">
        <v>35.765999999999998</v>
      </c>
      <c r="C12">
        <v>35.155999999999999</v>
      </c>
      <c r="D12">
        <v>11.55</v>
      </c>
      <c r="E12">
        <v>661400.30000000005</v>
      </c>
      <c r="F12">
        <v>0.36499999999999999</v>
      </c>
      <c r="H12">
        <f t="shared" si="0"/>
        <v>37.058999999999997</v>
      </c>
      <c r="I12">
        <f t="shared" si="1"/>
        <v>36.168999999999997</v>
      </c>
      <c r="J12">
        <f t="shared" si="2"/>
        <v>9.5750000000000011</v>
      </c>
      <c r="L12">
        <f t="shared" si="3"/>
        <v>0.49099999999999999</v>
      </c>
    </row>
    <row r="13" spans="1:12">
      <c r="A13">
        <v>11</v>
      </c>
      <c r="B13">
        <v>35.898000000000003</v>
      </c>
      <c r="C13">
        <v>31.654</v>
      </c>
      <c r="D13">
        <v>11.64</v>
      </c>
      <c r="E13">
        <v>671479.8</v>
      </c>
      <c r="F13">
        <v>0.379</v>
      </c>
      <c r="H13">
        <f t="shared" si="0"/>
        <v>37.191000000000003</v>
      </c>
      <c r="I13">
        <f t="shared" si="1"/>
        <v>32.667000000000002</v>
      </c>
      <c r="J13">
        <f t="shared" si="2"/>
        <v>9.6650000000000009</v>
      </c>
      <c r="L13">
        <f t="shared" si="3"/>
        <v>0.505</v>
      </c>
    </row>
    <row r="14" spans="1:12">
      <c r="A14">
        <v>12</v>
      </c>
      <c r="B14">
        <v>36.383000000000003</v>
      </c>
      <c r="C14">
        <v>35.546999999999997</v>
      </c>
      <c r="D14">
        <v>11.75</v>
      </c>
      <c r="E14">
        <v>696268.80000000005</v>
      </c>
      <c r="F14">
        <v>0.38100000000000001</v>
      </c>
      <c r="H14">
        <f t="shared" si="0"/>
        <v>37.676000000000002</v>
      </c>
      <c r="I14">
        <f t="shared" si="1"/>
        <v>36.559999999999995</v>
      </c>
      <c r="J14">
        <f t="shared" si="2"/>
        <v>9.7750000000000004</v>
      </c>
      <c r="L14">
        <f t="shared" si="3"/>
        <v>0.50700000000000001</v>
      </c>
    </row>
    <row r="15" spans="1:12">
      <c r="A15">
        <v>13</v>
      </c>
      <c r="B15">
        <v>36.383000000000003</v>
      </c>
      <c r="C15">
        <v>35.865000000000002</v>
      </c>
      <c r="D15">
        <v>12.15</v>
      </c>
      <c r="E15">
        <v>719971.6</v>
      </c>
      <c r="F15">
        <v>0.38800000000000001</v>
      </c>
      <c r="H15">
        <f t="shared" si="0"/>
        <v>37.676000000000002</v>
      </c>
      <c r="I15">
        <f t="shared" si="1"/>
        <v>36.878</v>
      </c>
      <c r="J15">
        <f t="shared" si="2"/>
        <v>10.175000000000001</v>
      </c>
      <c r="L15">
        <f t="shared" si="3"/>
        <v>0.51400000000000001</v>
      </c>
    </row>
    <row r="16" spans="1:12">
      <c r="A16">
        <v>14</v>
      </c>
      <c r="B16">
        <v>38</v>
      </c>
      <c r="C16">
        <v>37.564999999999998</v>
      </c>
      <c r="D16">
        <v>12.36</v>
      </c>
      <c r="E16">
        <v>798965.9</v>
      </c>
      <c r="F16">
        <v>0.38500000000000001</v>
      </c>
      <c r="H16">
        <f t="shared" si="0"/>
        <v>39.292999999999999</v>
      </c>
      <c r="I16">
        <f t="shared" si="1"/>
        <v>38.577999999999996</v>
      </c>
      <c r="J16">
        <f t="shared" si="2"/>
        <v>10.385</v>
      </c>
      <c r="L16">
        <f t="shared" si="3"/>
        <v>0.51100000000000001</v>
      </c>
    </row>
    <row r="17" spans="1:12">
      <c r="A17">
        <v>15</v>
      </c>
      <c r="B17">
        <v>39.779000000000003</v>
      </c>
      <c r="C17">
        <v>40.576000000000001</v>
      </c>
      <c r="D17">
        <v>12.66</v>
      </c>
      <c r="E17">
        <v>896763.6</v>
      </c>
      <c r="F17">
        <v>0.39200000000000002</v>
      </c>
      <c r="H17">
        <f t="shared" si="0"/>
        <v>41.072000000000003</v>
      </c>
      <c r="I17">
        <f t="shared" si="1"/>
        <v>41.588999999999999</v>
      </c>
      <c r="J17">
        <f t="shared" si="2"/>
        <v>10.685</v>
      </c>
      <c r="L17">
        <f t="shared" si="3"/>
        <v>0.51800000000000002</v>
      </c>
    </row>
    <row r="18" spans="1:12">
      <c r="A18">
        <v>16</v>
      </c>
      <c r="B18">
        <v>37.658999999999999</v>
      </c>
      <c r="C18">
        <v>40.853999999999999</v>
      </c>
      <c r="D18">
        <v>13.25</v>
      </c>
      <c r="E18">
        <v>938555.9</v>
      </c>
      <c r="F18">
        <v>0.38900000000000001</v>
      </c>
      <c r="H18">
        <f t="shared" si="0"/>
        <v>38.951999999999998</v>
      </c>
      <c r="I18">
        <f t="shared" si="1"/>
        <v>41.866999999999997</v>
      </c>
      <c r="J18">
        <f t="shared" si="2"/>
        <v>11.275</v>
      </c>
      <c r="L18">
        <f t="shared" si="3"/>
        <v>0.51500000000000001</v>
      </c>
    </row>
    <row r="19" spans="1:12">
      <c r="A19">
        <v>17</v>
      </c>
      <c r="B19">
        <v>40.749000000000002</v>
      </c>
      <c r="C19">
        <v>41.654000000000003</v>
      </c>
      <c r="D19">
        <v>13.15</v>
      </c>
      <c r="E19">
        <v>977464.2</v>
      </c>
      <c r="F19">
        <v>0.39900000000000002</v>
      </c>
      <c r="H19">
        <f t="shared" si="0"/>
        <v>42.042000000000002</v>
      </c>
      <c r="I19">
        <f t="shared" si="1"/>
        <v>42.667000000000002</v>
      </c>
      <c r="J19">
        <f t="shared" si="2"/>
        <v>11.175000000000001</v>
      </c>
      <c r="L19">
        <f t="shared" si="3"/>
        <v>0.52500000000000002</v>
      </c>
    </row>
    <row r="20" spans="1:12">
      <c r="A20">
        <v>18</v>
      </c>
      <c r="B20">
        <v>41.759</v>
      </c>
      <c r="C20">
        <v>40.654000000000003</v>
      </c>
      <c r="D20">
        <v>13.55</v>
      </c>
      <c r="E20">
        <v>1007197</v>
      </c>
      <c r="F20">
        <v>0.40100000000000002</v>
      </c>
      <c r="H20">
        <f t="shared" si="0"/>
        <v>43.052</v>
      </c>
      <c r="I20">
        <f t="shared" si="1"/>
        <v>41.667000000000002</v>
      </c>
      <c r="J20">
        <f t="shared" si="2"/>
        <v>11.575000000000001</v>
      </c>
      <c r="L20">
        <f t="shared" si="3"/>
        <v>0.52700000000000002</v>
      </c>
    </row>
    <row r="21" spans="1:12">
      <c r="A21">
        <v>19</v>
      </c>
      <c r="B21">
        <v>42.55</v>
      </c>
      <c r="C21">
        <v>40.512</v>
      </c>
      <c r="D21">
        <v>12.85</v>
      </c>
      <c r="E21">
        <v>1041474</v>
      </c>
      <c r="F21">
        <v>0.41499999999999998</v>
      </c>
      <c r="H21">
        <f t="shared" si="0"/>
        <v>43.842999999999996</v>
      </c>
      <c r="I21">
        <f t="shared" si="1"/>
        <v>41.524999999999999</v>
      </c>
      <c r="J21">
        <f t="shared" si="2"/>
        <v>10.875</v>
      </c>
      <c r="L21">
        <f t="shared" si="3"/>
        <v>0.54099999999999993</v>
      </c>
    </row>
    <row r="22" spans="1:12">
      <c r="A22">
        <v>20</v>
      </c>
      <c r="B22">
        <v>42.689</v>
      </c>
      <c r="C22">
        <v>41.956000000000003</v>
      </c>
      <c r="D22">
        <v>12.69</v>
      </c>
      <c r="E22">
        <v>1035246</v>
      </c>
      <c r="F22">
        <v>0.41799999999999998</v>
      </c>
      <c r="H22">
        <f t="shared" si="0"/>
        <v>43.981999999999999</v>
      </c>
      <c r="I22">
        <f t="shared" si="1"/>
        <v>42.969000000000001</v>
      </c>
      <c r="J22">
        <f t="shared" si="2"/>
        <v>10.715</v>
      </c>
      <c r="L22">
        <f t="shared" si="3"/>
        <v>0.54400000000000004</v>
      </c>
    </row>
    <row r="23" spans="1:12">
      <c r="A23">
        <v>21</v>
      </c>
      <c r="B23">
        <v>43.658999999999999</v>
      </c>
      <c r="C23">
        <v>44.654000000000003</v>
      </c>
      <c r="D23">
        <v>13.8</v>
      </c>
      <c r="E23">
        <v>1177554</v>
      </c>
      <c r="F23">
        <v>0.441</v>
      </c>
      <c r="H23">
        <f t="shared" si="0"/>
        <v>44.951999999999998</v>
      </c>
      <c r="I23">
        <f t="shared" si="1"/>
        <v>45.667000000000002</v>
      </c>
      <c r="J23">
        <f t="shared" si="2"/>
        <v>11.825000000000001</v>
      </c>
      <c r="L23">
        <f t="shared" si="3"/>
        <v>0.56699999999999995</v>
      </c>
    </row>
    <row r="24" spans="1:12">
      <c r="A24">
        <v>22</v>
      </c>
      <c r="B24">
        <v>44.56</v>
      </c>
      <c r="C24">
        <v>44.545999999999999</v>
      </c>
      <c r="D24">
        <v>13.88</v>
      </c>
      <c r="E24">
        <v>1233747</v>
      </c>
      <c r="F24">
        <v>0.46500000000000002</v>
      </c>
      <c r="H24">
        <f t="shared" si="0"/>
        <v>45.853000000000002</v>
      </c>
      <c r="I24">
        <f t="shared" si="1"/>
        <v>45.558999999999997</v>
      </c>
      <c r="J24">
        <f t="shared" si="2"/>
        <v>11.905000000000001</v>
      </c>
      <c r="L24">
        <f t="shared" si="3"/>
        <v>0.59099999999999997</v>
      </c>
    </row>
    <row r="25" spans="1:12">
      <c r="A25">
        <v>23</v>
      </c>
      <c r="B25">
        <v>45.5</v>
      </c>
      <c r="C25">
        <v>43.863999999999997</v>
      </c>
      <c r="D25">
        <v>13.85</v>
      </c>
      <c r="E25">
        <v>1283568</v>
      </c>
      <c r="F25">
        <v>0.47499999999999998</v>
      </c>
      <c r="H25">
        <f t="shared" si="0"/>
        <v>46.792999999999999</v>
      </c>
      <c r="I25">
        <f t="shared" si="1"/>
        <v>44.876999999999995</v>
      </c>
      <c r="J25">
        <f t="shared" si="2"/>
        <v>11.875</v>
      </c>
      <c r="L25">
        <f t="shared" si="3"/>
        <v>0.60099999999999998</v>
      </c>
    </row>
    <row r="26" spans="1:12">
      <c r="A26">
        <v>24</v>
      </c>
      <c r="B26">
        <v>46.085000000000001</v>
      </c>
      <c r="C26">
        <v>41.286000000000001</v>
      </c>
      <c r="D26">
        <v>13.41</v>
      </c>
      <c r="E26">
        <v>1274948</v>
      </c>
      <c r="F26">
        <v>0.46899999999999997</v>
      </c>
      <c r="H26">
        <f t="shared" si="0"/>
        <v>47.378</v>
      </c>
      <c r="I26">
        <f t="shared" si="1"/>
        <v>42.298999999999999</v>
      </c>
      <c r="J26">
        <f t="shared" si="2"/>
        <v>11.435</v>
      </c>
      <c r="L26">
        <f t="shared" si="3"/>
        <v>0.59499999999999997</v>
      </c>
    </row>
    <row r="27" spans="1:12">
      <c r="A27">
        <v>25</v>
      </c>
      <c r="B27">
        <v>46.893000000000001</v>
      </c>
      <c r="C27">
        <v>45.585999999999999</v>
      </c>
      <c r="D27">
        <v>13.87</v>
      </c>
      <c r="E27">
        <v>1365358</v>
      </c>
      <c r="F27">
        <v>0.45700000000000002</v>
      </c>
      <c r="H27">
        <f t="shared" si="0"/>
        <v>48.186</v>
      </c>
      <c r="I27">
        <f t="shared" si="1"/>
        <v>46.598999999999997</v>
      </c>
      <c r="J27">
        <f t="shared" si="2"/>
        <v>11.895</v>
      </c>
      <c r="L27">
        <f t="shared" si="3"/>
        <v>0.58299999999999996</v>
      </c>
    </row>
    <row r="28" spans="1:12">
      <c r="A28">
        <v>26</v>
      </c>
      <c r="B28">
        <v>48.25</v>
      </c>
      <c r="C28">
        <v>42.466999999999999</v>
      </c>
      <c r="D28">
        <v>13.95</v>
      </c>
      <c r="E28">
        <v>1453835</v>
      </c>
      <c r="F28">
        <v>0.47799999999999998</v>
      </c>
      <c r="H28">
        <f t="shared" si="0"/>
        <v>49.542999999999999</v>
      </c>
      <c r="I28">
        <f t="shared" si="1"/>
        <v>43.48</v>
      </c>
      <c r="J28">
        <f t="shared" si="2"/>
        <v>11.975</v>
      </c>
      <c r="L28">
        <f t="shared" si="3"/>
        <v>0.60399999999999998</v>
      </c>
    </row>
    <row r="29" spans="1:12">
      <c r="A29">
        <v>27</v>
      </c>
      <c r="B29">
        <v>48.51</v>
      </c>
      <c r="C29">
        <v>44.753999999999998</v>
      </c>
      <c r="D29">
        <v>13.71</v>
      </c>
      <c r="E29">
        <v>1444289</v>
      </c>
      <c r="F29">
        <v>0.498</v>
      </c>
      <c r="H29">
        <f t="shared" si="0"/>
        <v>49.802999999999997</v>
      </c>
      <c r="I29">
        <f t="shared" si="1"/>
        <v>45.766999999999996</v>
      </c>
      <c r="J29">
        <f t="shared" si="2"/>
        <v>11.735000000000001</v>
      </c>
      <c r="L29">
        <f t="shared" si="3"/>
        <v>0.624</v>
      </c>
    </row>
    <row r="30" spans="1:12">
      <c r="A30">
        <v>28</v>
      </c>
      <c r="B30">
        <v>50.45</v>
      </c>
      <c r="C30">
        <v>46.411999999999999</v>
      </c>
      <c r="D30">
        <v>13.95</v>
      </c>
      <c r="E30">
        <v>1589435</v>
      </c>
      <c r="F30">
        <v>0.51200000000000001</v>
      </c>
      <c r="H30">
        <f t="shared" si="0"/>
        <v>51.743000000000002</v>
      </c>
      <c r="I30">
        <f t="shared" si="1"/>
        <v>47.424999999999997</v>
      </c>
      <c r="J30">
        <f t="shared" si="2"/>
        <v>11.975</v>
      </c>
      <c r="L30">
        <f t="shared" si="3"/>
        <v>0.63800000000000001</v>
      </c>
    </row>
    <row r="31" spans="1:12">
      <c r="A31">
        <v>29</v>
      </c>
      <c r="B31">
        <v>54.332000000000001</v>
      </c>
      <c r="C31">
        <v>56.765000000000001</v>
      </c>
      <c r="D31">
        <v>13.58</v>
      </c>
      <c r="E31">
        <v>1794537</v>
      </c>
      <c r="F31">
        <v>0.52400000000000002</v>
      </c>
      <c r="H31">
        <f t="shared" si="0"/>
        <v>55.625</v>
      </c>
      <c r="I31">
        <f t="shared" si="1"/>
        <v>57.777999999999999</v>
      </c>
      <c r="J31">
        <f t="shared" si="2"/>
        <v>11.605</v>
      </c>
      <c r="L31">
        <f t="shared" si="3"/>
        <v>0.65</v>
      </c>
    </row>
    <row r="32" spans="1:12">
      <c r="A32">
        <v>30</v>
      </c>
      <c r="B32">
        <v>61.447000000000003</v>
      </c>
      <c r="C32">
        <v>55.276000000000003</v>
      </c>
      <c r="D32">
        <v>14.19</v>
      </c>
      <c r="E32">
        <v>2398411</v>
      </c>
      <c r="F32">
        <v>0.621</v>
      </c>
      <c r="H32">
        <f t="shared" si="0"/>
        <v>62.74</v>
      </c>
      <c r="I32">
        <f t="shared" si="1"/>
        <v>56.289000000000001</v>
      </c>
      <c r="J32">
        <f t="shared" si="2"/>
        <v>12.215</v>
      </c>
      <c r="L32">
        <f t="shared" si="3"/>
        <v>0.74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L49"/>
  <sheetViews>
    <sheetView topLeftCell="A19" workbookViewId="0">
      <selection activeCell="O16" sqref="O16"/>
    </sheetView>
  </sheetViews>
  <sheetFormatPr defaultRowHeight="15"/>
  <sheetData>
    <row r="1" spans="1:12" ht="16.5">
      <c r="A1" t="s">
        <v>5</v>
      </c>
      <c r="B1" t="s">
        <v>6</v>
      </c>
      <c r="C1" t="s">
        <v>13</v>
      </c>
      <c r="D1" t="s">
        <v>17</v>
      </c>
      <c r="E1" t="s">
        <v>10</v>
      </c>
      <c r="F1" t="s">
        <v>18</v>
      </c>
      <c r="G1" t="s">
        <v>8</v>
      </c>
      <c r="H1" t="s">
        <v>15</v>
      </c>
      <c r="I1" t="s">
        <v>4</v>
      </c>
    </row>
    <row r="2" spans="1:12" ht="18">
      <c r="A2" t="s">
        <v>12</v>
      </c>
      <c r="C2" t="s">
        <v>12</v>
      </c>
      <c r="G2" t="s">
        <v>14</v>
      </c>
      <c r="H2" t="s">
        <v>16</v>
      </c>
    </row>
    <row r="4" spans="1:12">
      <c r="A4">
        <v>33.399000000000001</v>
      </c>
      <c r="B4">
        <f>A4*A4</f>
        <v>1115.493201</v>
      </c>
      <c r="C4">
        <v>25.927999999999997</v>
      </c>
      <c r="D4">
        <f>C4*C4</f>
        <v>672.26118399999984</v>
      </c>
      <c r="E4">
        <f>B4*L4</f>
        <v>595115.62273349985</v>
      </c>
      <c r="F4">
        <f>D4*L4</f>
        <v>358651.34166399983</v>
      </c>
      <c r="G4">
        <v>5.3349999999999991</v>
      </c>
      <c r="I4">
        <v>0.52700000000000002</v>
      </c>
      <c r="K4">
        <v>100</v>
      </c>
      <c r="L4">
        <f>G4*K4</f>
        <v>533.49999999999989</v>
      </c>
    </row>
    <row r="5" spans="1:12">
      <c r="A5">
        <v>43.042999999999999</v>
      </c>
      <c r="B5">
        <f t="shared" ref="B5:B49" si="0">A5*A5</f>
        <v>1852.6998489999999</v>
      </c>
      <c r="C5">
        <v>26.78</v>
      </c>
      <c r="D5">
        <f t="shared" ref="D5:D49" si="1">C5*C5</f>
        <v>717.16840000000002</v>
      </c>
      <c r="E5">
        <f t="shared" ref="E5:E49" si="2">B5*L5</f>
        <v>1032880.1658174997</v>
      </c>
      <c r="F5">
        <f t="shared" ref="F5:F49" si="3">D5*L5</f>
        <v>399821.38299999991</v>
      </c>
      <c r="G5">
        <v>5.5749999999999993</v>
      </c>
      <c r="I5">
        <v>0.55900000000000005</v>
      </c>
      <c r="K5">
        <v>100</v>
      </c>
      <c r="L5">
        <f t="shared" ref="L5:L49" si="4">G5*K5</f>
        <v>557.49999999999989</v>
      </c>
    </row>
    <row r="6" spans="1:12">
      <c r="A6">
        <v>42.213999999999999</v>
      </c>
      <c r="B6">
        <f t="shared" si="0"/>
        <v>1782.021796</v>
      </c>
      <c r="C6">
        <v>28.213999999999999</v>
      </c>
      <c r="D6">
        <f t="shared" si="1"/>
        <v>796.02979599999992</v>
      </c>
      <c r="E6">
        <f t="shared" si="2"/>
        <v>1067074.6514448002</v>
      </c>
      <c r="F6">
        <f t="shared" si="3"/>
        <v>476662.64184480003</v>
      </c>
      <c r="G6">
        <v>5.9880000000000004</v>
      </c>
      <c r="I6">
        <v>0.57099999999999995</v>
      </c>
      <c r="K6">
        <v>100</v>
      </c>
      <c r="L6">
        <f t="shared" si="4"/>
        <v>598.80000000000007</v>
      </c>
    </row>
    <row r="7" spans="1:12">
      <c r="A7">
        <v>43.792999999999999</v>
      </c>
      <c r="B7">
        <f t="shared" si="0"/>
        <v>1917.826849</v>
      </c>
      <c r="C7">
        <v>34.762</v>
      </c>
      <c r="D7">
        <f t="shared" si="1"/>
        <v>1208.3966439999999</v>
      </c>
      <c r="E7">
        <f t="shared" si="2"/>
        <v>1251382.0189725</v>
      </c>
      <c r="F7">
        <f t="shared" si="3"/>
        <v>788478.81020999991</v>
      </c>
      <c r="G7">
        <v>6.5250000000000004</v>
      </c>
      <c r="I7">
        <v>0.44</v>
      </c>
      <c r="K7">
        <v>100</v>
      </c>
      <c r="L7">
        <f t="shared" si="4"/>
        <v>652.5</v>
      </c>
    </row>
    <row r="8" spans="1:12">
      <c r="A8">
        <v>35.012</v>
      </c>
      <c r="B8">
        <f t="shared" si="0"/>
        <v>1225.840144</v>
      </c>
      <c r="C8">
        <v>32.015000000000001</v>
      </c>
      <c r="D8">
        <f t="shared" si="1"/>
        <v>1024.960225</v>
      </c>
      <c r="E8">
        <f t="shared" si="2"/>
        <v>856126.75656959997</v>
      </c>
      <c r="F8">
        <f t="shared" si="3"/>
        <v>715832.22114000004</v>
      </c>
      <c r="G8">
        <v>6.984</v>
      </c>
      <c r="I8">
        <v>0.45100000000000001</v>
      </c>
      <c r="K8">
        <v>100</v>
      </c>
      <c r="L8">
        <f t="shared" si="4"/>
        <v>698.4</v>
      </c>
    </row>
    <row r="9" spans="1:12">
      <c r="A9">
        <v>34.442</v>
      </c>
      <c r="B9">
        <f t="shared" si="0"/>
        <v>1186.251364</v>
      </c>
      <c r="C9">
        <v>34.5</v>
      </c>
      <c r="D9">
        <f t="shared" si="1"/>
        <v>1190.25</v>
      </c>
      <c r="E9">
        <f t="shared" si="2"/>
        <v>855880.35912599997</v>
      </c>
      <c r="F9">
        <f t="shared" si="3"/>
        <v>858765.375</v>
      </c>
      <c r="G9">
        <v>7.2149999999999999</v>
      </c>
      <c r="I9">
        <v>0.45</v>
      </c>
      <c r="K9">
        <v>100</v>
      </c>
      <c r="L9">
        <f t="shared" si="4"/>
        <v>721.5</v>
      </c>
    </row>
    <row r="10" spans="1:12">
      <c r="A10">
        <v>34.984000000000002</v>
      </c>
      <c r="B10">
        <f t="shared" si="0"/>
        <v>1223.8802560000001</v>
      </c>
      <c r="C10">
        <v>34.119999999999997</v>
      </c>
      <c r="D10">
        <f t="shared" si="1"/>
        <v>1164.1743999999999</v>
      </c>
      <c r="E10">
        <f t="shared" si="2"/>
        <v>883396.76878080005</v>
      </c>
      <c r="F10">
        <f t="shared" si="3"/>
        <v>840301.08191999991</v>
      </c>
      <c r="G10">
        <v>7.218</v>
      </c>
      <c r="I10">
        <v>0.45200000000000001</v>
      </c>
      <c r="K10">
        <v>100</v>
      </c>
      <c r="L10">
        <f t="shared" si="4"/>
        <v>721.8</v>
      </c>
    </row>
    <row r="11" spans="1:12">
      <c r="A11">
        <v>35.042999999999999</v>
      </c>
      <c r="B11">
        <f t="shared" si="0"/>
        <v>1228.011849</v>
      </c>
      <c r="C11">
        <v>32.656999999999996</v>
      </c>
      <c r="D11">
        <f t="shared" si="1"/>
        <v>1066.4796489999999</v>
      </c>
      <c r="E11">
        <f t="shared" si="2"/>
        <v>930218.97561750014</v>
      </c>
      <c r="F11">
        <f t="shared" si="3"/>
        <v>807858.3341175</v>
      </c>
      <c r="G11">
        <v>7.5750000000000011</v>
      </c>
      <c r="I11">
        <v>0.47099999999999997</v>
      </c>
      <c r="K11">
        <v>100</v>
      </c>
      <c r="L11">
        <f t="shared" si="4"/>
        <v>757.50000000000011</v>
      </c>
    </row>
    <row r="12" spans="1:12">
      <c r="A12">
        <v>35.25</v>
      </c>
      <c r="B12">
        <f t="shared" si="0"/>
        <v>1242.5625</v>
      </c>
      <c r="C12">
        <v>34.595999999999997</v>
      </c>
      <c r="D12">
        <f t="shared" si="1"/>
        <v>1196.8832159999997</v>
      </c>
      <c r="E12">
        <f t="shared" si="2"/>
        <v>1154961.84375</v>
      </c>
      <c r="F12">
        <f t="shared" si="3"/>
        <v>1112502.9492719998</v>
      </c>
      <c r="G12">
        <v>9.2949999999999999</v>
      </c>
      <c r="I12">
        <v>0.48099999999999998</v>
      </c>
      <c r="K12">
        <v>100</v>
      </c>
      <c r="L12">
        <f t="shared" si="4"/>
        <v>929.5</v>
      </c>
    </row>
    <row r="13" spans="1:12">
      <c r="A13">
        <v>35.874000000000002</v>
      </c>
      <c r="B13">
        <f t="shared" si="0"/>
        <v>1286.9438760000003</v>
      </c>
      <c r="C13">
        <v>34.218000000000004</v>
      </c>
      <c r="D13">
        <f t="shared" si="1"/>
        <v>1170.8715240000001</v>
      </c>
      <c r="E13">
        <f t="shared" si="2"/>
        <v>1199946.4699824003</v>
      </c>
      <c r="F13">
        <f t="shared" si="3"/>
        <v>1091720.6089776</v>
      </c>
      <c r="G13">
        <v>9.3239999999999998</v>
      </c>
      <c r="I13">
        <v>0.497</v>
      </c>
      <c r="K13">
        <v>100</v>
      </c>
      <c r="L13">
        <f t="shared" si="4"/>
        <v>932.4</v>
      </c>
    </row>
    <row r="14" spans="1:12">
      <c r="A14">
        <v>36.058999999999997</v>
      </c>
      <c r="B14">
        <f t="shared" si="0"/>
        <v>1300.2514809999998</v>
      </c>
      <c r="C14">
        <v>33.777999999999999</v>
      </c>
      <c r="D14">
        <f t="shared" si="1"/>
        <v>1140.9532839999999</v>
      </c>
      <c r="E14">
        <f t="shared" si="2"/>
        <v>1169576.2071594999</v>
      </c>
      <c r="F14">
        <f t="shared" si="3"/>
        <v>1026287.4789580001</v>
      </c>
      <c r="G14">
        <v>8.995000000000001</v>
      </c>
      <c r="I14">
        <v>0.49</v>
      </c>
      <c r="K14">
        <v>100</v>
      </c>
      <c r="L14">
        <f t="shared" si="4"/>
        <v>899.50000000000011</v>
      </c>
    </row>
    <row r="15" spans="1:12">
      <c r="A15">
        <v>36.866999999999997</v>
      </c>
      <c r="B15">
        <f t="shared" si="0"/>
        <v>1359.1756889999997</v>
      </c>
      <c r="C15">
        <v>34.658000000000001</v>
      </c>
      <c r="D15">
        <f t="shared" si="1"/>
        <v>1201.176964</v>
      </c>
      <c r="E15">
        <f t="shared" si="2"/>
        <v>1180444.0858964997</v>
      </c>
      <c r="F15">
        <f t="shared" si="3"/>
        <v>1043222.193234</v>
      </c>
      <c r="G15">
        <v>8.6850000000000005</v>
      </c>
      <c r="I15">
        <v>0.47399999999999998</v>
      </c>
      <c r="K15">
        <v>100</v>
      </c>
      <c r="L15">
        <f t="shared" si="4"/>
        <v>868.5</v>
      </c>
    </row>
    <row r="16" spans="1:12">
      <c r="A16">
        <v>37.021000000000001</v>
      </c>
      <c r="B16">
        <f t="shared" si="0"/>
        <v>1370.554441</v>
      </c>
      <c r="C16">
        <v>34.621000000000002</v>
      </c>
      <c r="D16">
        <f t="shared" si="1"/>
        <v>1198.6136410000001</v>
      </c>
      <c r="E16">
        <f t="shared" si="2"/>
        <v>1227194.4464714001</v>
      </c>
      <c r="F16">
        <f t="shared" si="3"/>
        <v>1073238.6541514003</v>
      </c>
      <c r="G16">
        <v>8.9540000000000006</v>
      </c>
      <c r="I16">
        <v>0.48499999999999999</v>
      </c>
      <c r="K16">
        <v>100</v>
      </c>
      <c r="L16">
        <f t="shared" si="4"/>
        <v>895.40000000000009</v>
      </c>
    </row>
    <row r="17" spans="1:12">
      <c r="A17">
        <v>37.042999999999999</v>
      </c>
      <c r="B17">
        <f t="shared" si="0"/>
        <v>1372.183849</v>
      </c>
      <c r="C17">
        <v>34.667000000000002</v>
      </c>
      <c r="D17">
        <f t="shared" si="1"/>
        <v>1201.8008890000001</v>
      </c>
      <c r="E17">
        <f t="shared" si="2"/>
        <v>1272700.5199475</v>
      </c>
      <c r="F17">
        <f t="shared" si="3"/>
        <v>1114670.3245475001</v>
      </c>
      <c r="G17">
        <v>9.2750000000000004</v>
      </c>
      <c r="I17">
        <v>0.49099999999999999</v>
      </c>
      <c r="K17">
        <v>100</v>
      </c>
      <c r="L17">
        <f t="shared" si="4"/>
        <v>927.5</v>
      </c>
    </row>
    <row r="18" spans="1:12">
      <c r="A18">
        <v>37.097999999999999</v>
      </c>
      <c r="B18">
        <f t="shared" si="0"/>
        <v>1376.261604</v>
      </c>
      <c r="C18">
        <v>34.896999999999998</v>
      </c>
      <c r="D18">
        <f t="shared" si="1"/>
        <v>1217.8006089999999</v>
      </c>
      <c r="E18">
        <f t="shared" si="2"/>
        <v>1296576.0571283998</v>
      </c>
      <c r="F18">
        <f t="shared" si="3"/>
        <v>1147289.9537388999</v>
      </c>
      <c r="G18">
        <v>9.4209999999999994</v>
      </c>
      <c r="I18">
        <v>0.498</v>
      </c>
      <c r="K18">
        <v>100</v>
      </c>
      <c r="L18">
        <f t="shared" si="4"/>
        <v>942.09999999999991</v>
      </c>
    </row>
    <row r="19" spans="1:12">
      <c r="A19">
        <v>37.058999999999997</v>
      </c>
      <c r="B19">
        <f t="shared" si="0"/>
        <v>1373.3694809999997</v>
      </c>
      <c r="C19">
        <v>36.168999999999997</v>
      </c>
      <c r="D19">
        <f t="shared" si="1"/>
        <v>1308.1965609999997</v>
      </c>
      <c r="E19">
        <f t="shared" si="2"/>
        <v>1315001.2780574998</v>
      </c>
      <c r="F19">
        <f t="shared" si="3"/>
        <v>1252598.2071574999</v>
      </c>
      <c r="G19">
        <v>9.5750000000000011</v>
      </c>
      <c r="I19">
        <v>0.49099999999999999</v>
      </c>
      <c r="K19">
        <v>100</v>
      </c>
      <c r="L19">
        <f t="shared" si="4"/>
        <v>957.50000000000011</v>
      </c>
    </row>
    <row r="20" spans="1:12">
      <c r="A20">
        <v>37.191000000000003</v>
      </c>
      <c r="B20">
        <f t="shared" si="0"/>
        <v>1383.1704810000001</v>
      </c>
      <c r="C20">
        <v>32.667000000000002</v>
      </c>
      <c r="D20">
        <f t="shared" si="1"/>
        <v>1067.1328890000002</v>
      </c>
      <c r="E20">
        <f t="shared" si="2"/>
        <v>1336834.2698865002</v>
      </c>
      <c r="F20">
        <f t="shared" si="3"/>
        <v>1031383.9372185003</v>
      </c>
      <c r="G20">
        <v>9.6650000000000009</v>
      </c>
      <c r="I20">
        <v>0.505</v>
      </c>
      <c r="K20">
        <v>100</v>
      </c>
      <c r="L20">
        <f t="shared" si="4"/>
        <v>966.50000000000011</v>
      </c>
    </row>
    <row r="21" spans="1:12">
      <c r="A21">
        <v>37.676000000000002</v>
      </c>
      <c r="B21">
        <f t="shared" si="0"/>
        <v>1419.4809760000001</v>
      </c>
      <c r="C21">
        <v>36.559999999999995</v>
      </c>
      <c r="D21">
        <f t="shared" si="1"/>
        <v>1336.6335999999997</v>
      </c>
      <c r="E21">
        <f t="shared" si="2"/>
        <v>1387542.6540400002</v>
      </c>
      <c r="F21">
        <f t="shared" si="3"/>
        <v>1306559.3439999996</v>
      </c>
      <c r="G21">
        <v>9.7750000000000004</v>
      </c>
      <c r="I21">
        <v>0.50700000000000001</v>
      </c>
      <c r="K21">
        <v>100</v>
      </c>
      <c r="L21">
        <f t="shared" si="4"/>
        <v>977.5</v>
      </c>
    </row>
    <row r="22" spans="1:12">
      <c r="A22">
        <v>37.783999999999999</v>
      </c>
      <c r="B22">
        <f t="shared" si="0"/>
        <v>1427.6306559999998</v>
      </c>
      <c r="C22">
        <v>37.215000000000003</v>
      </c>
      <c r="D22">
        <f t="shared" si="1"/>
        <v>1384.9562250000004</v>
      </c>
      <c r="E22">
        <f t="shared" si="2"/>
        <v>1425346.4469503998</v>
      </c>
      <c r="F22">
        <f t="shared" si="3"/>
        <v>1382740.2950400002</v>
      </c>
      <c r="G22">
        <v>9.984</v>
      </c>
      <c r="I22">
        <v>0.50800000000000001</v>
      </c>
      <c r="K22">
        <v>100</v>
      </c>
      <c r="L22">
        <f t="shared" si="4"/>
        <v>998.4</v>
      </c>
    </row>
    <row r="23" spans="1:12">
      <c r="A23">
        <v>37.676000000000002</v>
      </c>
      <c r="B23">
        <f t="shared" si="0"/>
        <v>1419.4809760000001</v>
      </c>
      <c r="C23">
        <v>36.878</v>
      </c>
      <c r="D23">
        <f t="shared" si="1"/>
        <v>1359.9868839999999</v>
      </c>
      <c r="E23">
        <f t="shared" si="2"/>
        <v>1444321.8930800003</v>
      </c>
      <c r="F23">
        <f t="shared" si="3"/>
        <v>1383786.6544700002</v>
      </c>
      <c r="G23">
        <v>10.175000000000001</v>
      </c>
      <c r="I23">
        <v>0.51400000000000001</v>
      </c>
      <c r="K23">
        <v>100</v>
      </c>
      <c r="L23">
        <f t="shared" si="4"/>
        <v>1017.5000000000001</v>
      </c>
    </row>
    <row r="24" spans="1:12">
      <c r="A24">
        <v>38.213999999999999</v>
      </c>
      <c r="B24">
        <f t="shared" si="0"/>
        <v>1460.309796</v>
      </c>
      <c r="C24">
        <v>37.654000000000003</v>
      </c>
      <c r="D24">
        <f t="shared" si="1"/>
        <v>1417.8237160000003</v>
      </c>
      <c r="E24">
        <f t="shared" si="2"/>
        <v>1603712.2179671996</v>
      </c>
      <c r="F24">
        <f t="shared" si="3"/>
        <v>1557054.0049112001</v>
      </c>
      <c r="G24">
        <v>10.981999999999999</v>
      </c>
      <c r="I24">
        <v>0.52800000000000002</v>
      </c>
      <c r="K24">
        <v>100</v>
      </c>
      <c r="L24">
        <f t="shared" si="4"/>
        <v>1098.1999999999998</v>
      </c>
    </row>
    <row r="25" spans="1:12">
      <c r="A25">
        <v>39.292999999999999</v>
      </c>
      <c r="B25">
        <f t="shared" si="0"/>
        <v>1543.9398489999999</v>
      </c>
      <c r="C25">
        <v>38.577999999999996</v>
      </c>
      <c r="D25">
        <f t="shared" si="1"/>
        <v>1488.2620839999997</v>
      </c>
      <c r="E25">
        <f t="shared" si="2"/>
        <v>1603381.5331865</v>
      </c>
      <c r="F25">
        <f t="shared" si="3"/>
        <v>1545560.1742339998</v>
      </c>
      <c r="G25">
        <v>10.385</v>
      </c>
      <c r="I25">
        <v>0.51100000000000001</v>
      </c>
      <c r="K25">
        <v>100</v>
      </c>
      <c r="L25">
        <f t="shared" si="4"/>
        <v>1038.5</v>
      </c>
    </row>
    <row r="26" spans="1:12">
      <c r="A26">
        <v>40.624000000000002</v>
      </c>
      <c r="B26">
        <f t="shared" si="0"/>
        <v>1650.3093760000002</v>
      </c>
      <c r="C26">
        <v>39.546999999999997</v>
      </c>
      <c r="D26">
        <f t="shared" si="1"/>
        <v>1563.9652089999997</v>
      </c>
      <c r="E26">
        <f t="shared" si="2"/>
        <v>1740581.2988672003</v>
      </c>
      <c r="F26">
        <f t="shared" si="3"/>
        <v>1649514.1059322997</v>
      </c>
      <c r="G26">
        <v>10.547000000000001</v>
      </c>
      <c r="I26">
        <v>0.52100000000000002</v>
      </c>
      <c r="K26">
        <v>100</v>
      </c>
      <c r="L26">
        <f t="shared" si="4"/>
        <v>1054.7</v>
      </c>
    </row>
    <row r="27" spans="1:12">
      <c r="A27">
        <v>41.072000000000003</v>
      </c>
      <c r="B27">
        <f t="shared" si="0"/>
        <v>1686.9091840000003</v>
      </c>
      <c r="C27">
        <v>41.588999999999999</v>
      </c>
      <c r="D27">
        <f t="shared" si="1"/>
        <v>1729.6449209999998</v>
      </c>
      <c r="E27">
        <f t="shared" si="2"/>
        <v>1802462.4631040003</v>
      </c>
      <c r="F27">
        <f t="shared" si="3"/>
        <v>1848125.5980884999</v>
      </c>
      <c r="G27">
        <v>10.685</v>
      </c>
      <c r="I27">
        <v>0.51800000000000002</v>
      </c>
      <c r="K27">
        <v>100</v>
      </c>
      <c r="L27">
        <f t="shared" si="4"/>
        <v>1068.5</v>
      </c>
    </row>
    <row r="28" spans="1:12">
      <c r="A28">
        <v>38.951999999999998</v>
      </c>
      <c r="B28">
        <f t="shared" si="0"/>
        <v>1517.258304</v>
      </c>
      <c r="C28">
        <v>41.866999999999997</v>
      </c>
      <c r="D28">
        <f t="shared" si="1"/>
        <v>1752.8456889999998</v>
      </c>
      <c r="E28">
        <f t="shared" si="2"/>
        <v>1710708.7377599999</v>
      </c>
      <c r="F28">
        <f t="shared" si="3"/>
        <v>1976333.5143474997</v>
      </c>
      <c r="G28">
        <v>11.275</v>
      </c>
      <c r="I28">
        <v>0.51500000000000001</v>
      </c>
      <c r="K28">
        <v>100</v>
      </c>
      <c r="L28">
        <f t="shared" si="4"/>
        <v>1127.5</v>
      </c>
    </row>
    <row r="29" spans="1:12">
      <c r="A29">
        <v>42.042000000000002</v>
      </c>
      <c r="B29">
        <f t="shared" si="0"/>
        <v>1767.5297640000001</v>
      </c>
      <c r="C29">
        <v>42.667000000000002</v>
      </c>
      <c r="D29">
        <f t="shared" si="1"/>
        <v>1820.4728890000001</v>
      </c>
      <c r="E29">
        <f t="shared" si="2"/>
        <v>1975214.5112700001</v>
      </c>
      <c r="F29">
        <f t="shared" si="3"/>
        <v>2034378.4534575001</v>
      </c>
      <c r="G29">
        <v>11.175000000000001</v>
      </c>
      <c r="I29">
        <v>0.52500000000000002</v>
      </c>
      <c r="K29">
        <v>100</v>
      </c>
      <c r="L29">
        <f t="shared" si="4"/>
        <v>1117.5</v>
      </c>
    </row>
    <row r="30" spans="1:12">
      <c r="A30">
        <v>42.213999999999999</v>
      </c>
      <c r="B30">
        <f t="shared" si="0"/>
        <v>1782.021796</v>
      </c>
      <c r="C30">
        <v>42.984999999999999</v>
      </c>
      <c r="D30">
        <f t="shared" si="1"/>
        <v>1847.710225</v>
      </c>
      <c r="E30">
        <f t="shared" si="2"/>
        <v>2112052.2326191999</v>
      </c>
      <c r="F30">
        <f t="shared" si="3"/>
        <v>2189906.1586700003</v>
      </c>
      <c r="G30">
        <v>11.852</v>
      </c>
      <c r="I30">
        <v>0.53400000000000003</v>
      </c>
      <c r="K30">
        <v>100</v>
      </c>
      <c r="L30">
        <f t="shared" si="4"/>
        <v>1185.2</v>
      </c>
    </row>
    <row r="31" spans="1:12">
      <c r="A31">
        <v>43.052</v>
      </c>
      <c r="B31">
        <f t="shared" si="0"/>
        <v>1853.474704</v>
      </c>
      <c r="C31">
        <v>41.667000000000002</v>
      </c>
      <c r="D31">
        <f t="shared" si="1"/>
        <v>1736.1388890000001</v>
      </c>
      <c r="E31">
        <f t="shared" si="2"/>
        <v>2145396.9698799998</v>
      </c>
      <c r="F31">
        <f t="shared" si="3"/>
        <v>2009580.7640175</v>
      </c>
      <c r="G31">
        <v>11.575000000000001</v>
      </c>
      <c r="I31">
        <v>0.52700000000000002</v>
      </c>
      <c r="K31">
        <v>100</v>
      </c>
      <c r="L31">
        <f t="shared" si="4"/>
        <v>1157.5</v>
      </c>
    </row>
    <row r="32" spans="1:12">
      <c r="A32">
        <v>43.842999999999996</v>
      </c>
      <c r="B32">
        <f t="shared" si="0"/>
        <v>1922.2086489999997</v>
      </c>
      <c r="C32">
        <v>41.524999999999999</v>
      </c>
      <c r="D32">
        <f t="shared" si="1"/>
        <v>1724.3256249999999</v>
      </c>
      <c r="E32">
        <f t="shared" si="2"/>
        <v>2090401.9057874996</v>
      </c>
      <c r="F32">
        <f t="shared" si="3"/>
        <v>1875204.1171875</v>
      </c>
      <c r="G32">
        <v>10.875</v>
      </c>
      <c r="I32">
        <v>0.54099999999999993</v>
      </c>
      <c r="K32">
        <v>100</v>
      </c>
      <c r="L32">
        <f t="shared" si="4"/>
        <v>1087.5</v>
      </c>
    </row>
    <row r="33" spans="1:12">
      <c r="A33">
        <v>43.811999999999998</v>
      </c>
      <c r="B33">
        <f t="shared" si="0"/>
        <v>1919.4913439999998</v>
      </c>
      <c r="C33">
        <v>41.258000000000003</v>
      </c>
      <c r="D33">
        <f t="shared" si="1"/>
        <v>1702.2225640000001</v>
      </c>
      <c r="E33">
        <f t="shared" si="2"/>
        <v>2121805.7316576</v>
      </c>
      <c r="F33">
        <f t="shared" si="3"/>
        <v>1881636.8222456004</v>
      </c>
      <c r="G33">
        <v>11.054</v>
      </c>
      <c r="I33">
        <v>0.58399999999999996</v>
      </c>
      <c r="K33">
        <v>100</v>
      </c>
      <c r="L33">
        <f t="shared" si="4"/>
        <v>1105.4000000000001</v>
      </c>
    </row>
    <row r="34" spans="1:12">
      <c r="A34">
        <v>43.981999999999999</v>
      </c>
      <c r="B34">
        <f t="shared" si="0"/>
        <v>1934.416324</v>
      </c>
      <c r="C34">
        <v>42.969000000000001</v>
      </c>
      <c r="D34">
        <f t="shared" si="1"/>
        <v>1846.334961</v>
      </c>
      <c r="E34">
        <f t="shared" si="2"/>
        <v>2072727.0911660001</v>
      </c>
      <c r="F34">
        <f t="shared" si="3"/>
        <v>1978347.9107115001</v>
      </c>
      <c r="G34">
        <v>10.715</v>
      </c>
      <c r="I34">
        <v>0.54400000000000004</v>
      </c>
      <c r="K34">
        <v>100</v>
      </c>
      <c r="L34">
        <f t="shared" si="4"/>
        <v>1071.5</v>
      </c>
    </row>
    <row r="35" spans="1:12">
      <c r="A35">
        <v>44.951999999999998</v>
      </c>
      <c r="B35">
        <f t="shared" si="0"/>
        <v>2020.6823039999999</v>
      </c>
      <c r="C35">
        <v>45.667000000000002</v>
      </c>
      <c r="D35">
        <f t="shared" si="1"/>
        <v>2085.4748890000001</v>
      </c>
      <c r="E35">
        <f t="shared" si="2"/>
        <v>2389456.82448</v>
      </c>
      <c r="F35">
        <f t="shared" si="3"/>
        <v>2466074.0562425</v>
      </c>
      <c r="G35">
        <v>11.825000000000001</v>
      </c>
      <c r="I35">
        <v>0.56699999999999995</v>
      </c>
      <c r="K35">
        <v>100</v>
      </c>
      <c r="L35">
        <f t="shared" si="4"/>
        <v>1182.5</v>
      </c>
    </row>
    <row r="36" spans="1:12">
      <c r="A36">
        <v>45.853000000000002</v>
      </c>
      <c r="B36">
        <f t="shared" si="0"/>
        <v>2102.497609</v>
      </c>
      <c r="C36">
        <v>45.558999999999997</v>
      </c>
      <c r="D36">
        <f t="shared" si="1"/>
        <v>2075.6224809999999</v>
      </c>
      <c r="E36">
        <f t="shared" si="2"/>
        <v>2503023.4035145002</v>
      </c>
      <c r="F36">
        <f t="shared" si="3"/>
        <v>2471028.5636304999</v>
      </c>
      <c r="G36">
        <v>11.905000000000001</v>
      </c>
      <c r="I36">
        <v>0.59099999999999997</v>
      </c>
      <c r="K36">
        <v>100</v>
      </c>
      <c r="L36">
        <f t="shared" si="4"/>
        <v>1190.5</v>
      </c>
    </row>
    <row r="37" spans="1:12">
      <c r="A37">
        <v>45.258000000000003</v>
      </c>
      <c r="B37">
        <f t="shared" si="0"/>
        <v>2048.2865640000005</v>
      </c>
      <c r="C37">
        <v>46.258000000000003</v>
      </c>
      <c r="D37">
        <f t="shared" si="1"/>
        <v>2139.8025640000001</v>
      </c>
      <c r="E37">
        <f t="shared" si="2"/>
        <v>2427629.2356528006</v>
      </c>
      <c r="F37">
        <f t="shared" si="3"/>
        <v>2536093.9988528001</v>
      </c>
      <c r="G37">
        <v>11.852</v>
      </c>
      <c r="I37">
        <v>0.59899999999999998</v>
      </c>
      <c r="K37">
        <v>100</v>
      </c>
      <c r="L37">
        <f t="shared" si="4"/>
        <v>1185.2</v>
      </c>
    </row>
    <row r="38" spans="1:12">
      <c r="A38">
        <v>46.792999999999999</v>
      </c>
      <c r="B38">
        <f t="shared" si="0"/>
        <v>2189.5848489999998</v>
      </c>
      <c r="C38">
        <v>44.876999999999995</v>
      </c>
      <c r="D38">
        <f t="shared" si="1"/>
        <v>2013.9451289999995</v>
      </c>
      <c r="E38">
        <f t="shared" si="2"/>
        <v>2600132.0081874998</v>
      </c>
      <c r="F38">
        <f t="shared" si="3"/>
        <v>2391559.8406874994</v>
      </c>
      <c r="G38">
        <v>11.875</v>
      </c>
      <c r="I38">
        <v>0.60099999999999998</v>
      </c>
      <c r="K38">
        <v>100</v>
      </c>
      <c r="L38">
        <f t="shared" si="4"/>
        <v>1187.5</v>
      </c>
    </row>
    <row r="39" spans="1:12">
      <c r="A39">
        <v>47.378</v>
      </c>
      <c r="B39">
        <f t="shared" si="0"/>
        <v>2244.674884</v>
      </c>
      <c r="C39">
        <v>42.298999999999999</v>
      </c>
      <c r="D39">
        <f t="shared" si="1"/>
        <v>1789.2054009999999</v>
      </c>
      <c r="E39">
        <f t="shared" si="2"/>
        <v>2566785.7298539998</v>
      </c>
      <c r="F39">
        <f t="shared" si="3"/>
        <v>2045956.3760434999</v>
      </c>
      <c r="G39">
        <v>11.435</v>
      </c>
      <c r="I39">
        <v>0.59499999999999997</v>
      </c>
      <c r="K39">
        <v>100</v>
      </c>
      <c r="L39">
        <f t="shared" si="4"/>
        <v>1143.5</v>
      </c>
    </row>
    <row r="40" spans="1:12">
      <c r="A40">
        <v>47.451999999999998</v>
      </c>
      <c r="B40">
        <f t="shared" si="0"/>
        <v>2251.6923039999997</v>
      </c>
      <c r="C40">
        <v>43.213999999999999</v>
      </c>
      <c r="D40">
        <f t="shared" si="1"/>
        <v>1867.4497959999999</v>
      </c>
      <c r="E40">
        <f t="shared" si="2"/>
        <v>2607910.0264927996</v>
      </c>
      <c r="F40">
        <f t="shared" si="3"/>
        <v>2162880.3537272001</v>
      </c>
      <c r="G40">
        <v>11.582000000000001</v>
      </c>
      <c r="I40">
        <v>0.59899999999999998</v>
      </c>
      <c r="K40">
        <v>100</v>
      </c>
      <c r="L40">
        <f t="shared" si="4"/>
        <v>1158.2</v>
      </c>
    </row>
    <row r="41" spans="1:12">
      <c r="A41">
        <v>47.853999999999999</v>
      </c>
      <c r="B41">
        <f t="shared" si="0"/>
        <v>2290.0053159999998</v>
      </c>
      <c r="C41">
        <v>43.125</v>
      </c>
      <c r="D41">
        <f t="shared" si="1"/>
        <v>1859.765625</v>
      </c>
      <c r="E41">
        <f t="shared" si="2"/>
        <v>2524730.8608899997</v>
      </c>
      <c r="F41">
        <f t="shared" si="3"/>
        <v>2050391.6015625</v>
      </c>
      <c r="G41">
        <v>11.025</v>
      </c>
      <c r="I41">
        <v>0.58799999999999997</v>
      </c>
      <c r="K41">
        <v>100</v>
      </c>
      <c r="L41">
        <f t="shared" si="4"/>
        <v>1102.5</v>
      </c>
    </row>
    <row r="42" spans="1:12">
      <c r="A42">
        <v>48.186</v>
      </c>
      <c r="B42">
        <f t="shared" si="0"/>
        <v>2321.8905960000002</v>
      </c>
      <c r="C42">
        <v>46.598999999999997</v>
      </c>
      <c r="D42">
        <f t="shared" si="1"/>
        <v>2171.4668009999996</v>
      </c>
      <c r="E42">
        <f t="shared" si="2"/>
        <v>2761888.8639420001</v>
      </c>
      <c r="F42">
        <f t="shared" si="3"/>
        <v>2582959.7597894995</v>
      </c>
      <c r="G42">
        <v>11.895</v>
      </c>
      <c r="I42">
        <v>0.58299999999999996</v>
      </c>
      <c r="K42">
        <v>100</v>
      </c>
      <c r="L42">
        <f t="shared" si="4"/>
        <v>1189.5</v>
      </c>
    </row>
    <row r="43" spans="1:12">
      <c r="A43">
        <v>49.542999999999999</v>
      </c>
      <c r="B43">
        <f t="shared" si="0"/>
        <v>2454.5088489999998</v>
      </c>
      <c r="C43">
        <v>43.48</v>
      </c>
      <c r="D43">
        <f t="shared" si="1"/>
        <v>1890.5103999999997</v>
      </c>
      <c r="E43">
        <f t="shared" si="2"/>
        <v>2939274.3466774998</v>
      </c>
      <c r="F43">
        <f t="shared" si="3"/>
        <v>2263886.2039999994</v>
      </c>
      <c r="G43">
        <v>11.975</v>
      </c>
      <c r="I43">
        <v>0.60399999999999998</v>
      </c>
      <c r="K43">
        <v>100</v>
      </c>
      <c r="L43">
        <f t="shared" si="4"/>
        <v>1197.5</v>
      </c>
    </row>
    <row r="44" spans="1:12">
      <c r="A44">
        <v>49.802999999999997</v>
      </c>
      <c r="B44">
        <f t="shared" si="0"/>
        <v>2480.3388089999999</v>
      </c>
      <c r="C44">
        <v>45.766999999999996</v>
      </c>
      <c r="D44">
        <f t="shared" si="1"/>
        <v>2094.6182889999995</v>
      </c>
      <c r="E44">
        <f t="shared" si="2"/>
        <v>2910677.5923615005</v>
      </c>
      <c r="F44">
        <f t="shared" si="3"/>
        <v>2458034.5621414999</v>
      </c>
      <c r="G44">
        <v>11.735000000000001</v>
      </c>
      <c r="I44">
        <v>0.624</v>
      </c>
      <c r="K44">
        <v>100</v>
      </c>
      <c r="L44">
        <f t="shared" si="4"/>
        <v>1173.5000000000002</v>
      </c>
    </row>
    <row r="45" spans="1:12">
      <c r="A45">
        <v>48.258000000000003</v>
      </c>
      <c r="B45">
        <f t="shared" si="0"/>
        <v>2328.8345640000002</v>
      </c>
      <c r="C45">
        <v>45.369</v>
      </c>
      <c r="D45">
        <f t="shared" si="1"/>
        <v>2058.3461609999999</v>
      </c>
      <c r="E45">
        <f t="shared" si="2"/>
        <v>2637405.1437300001</v>
      </c>
      <c r="F45">
        <f t="shared" si="3"/>
        <v>2331077.0273325001</v>
      </c>
      <c r="G45">
        <v>11.324999999999999</v>
      </c>
      <c r="I45">
        <v>0.68500000000000005</v>
      </c>
      <c r="K45">
        <v>100</v>
      </c>
      <c r="L45">
        <f t="shared" si="4"/>
        <v>1132.5</v>
      </c>
    </row>
    <row r="46" spans="1:12">
      <c r="A46">
        <v>51.743000000000002</v>
      </c>
      <c r="B46">
        <f t="shared" si="0"/>
        <v>2677.3380490000004</v>
      </c>
      <c r="C46">
        <v>47.424999999999997</v>
      </c>
      <c r="D46">
        <f t="shared" si="1"/>
        <v>2249.1306249999998</v>
      </c>
      <c r="E46">
        <f t="shared" si="2"/>
        <v>3206112.3136775005</v>
      </c>
      <c r="F46">
        <f t="shared" si="3"/>
        <v>2693333.9234374999</v>
      </c>
      <c r="G46">
        <v>11.975</v>
      </c>
      <c r="I46">
        <v>0.63800000000000001</v>
      </c>
      <c r="K46">
        <v>100</v>
      </c>
      <c r="L46">
        <f t="shared" si="4"/>
        <v>1197.5</v>
      </c>
    </row>
    <row r="47" spans="1:12">
      <c r="A47">
        <v>55.625</v>
      </c>
      <c r="B47">
        <f t="shared" si="0"/>
        <v>3094.140625</v>
      </c>
      <c r="C47">
        <v>57.777999999999999</v>
      </c>
      <c r="D47">
        <f t="shared" si="1"/>
        <v>3338.2972839999998</v>
      </c>
      <c r="E47">
        <f t="shared" si="2"/>
        <v>3590750.1953125</v>
      </c>
      <c r="F47">
        <f t="shared" si="3"/>
        <v>3874093.9980819998</v>
      </c>
      <c r="G47">
        <v>11.605</v>
      </c>
      <c r="I47">
        <v>0.65</v>
      </c>
      <c r="K47">
        <v>100</v>
      </c>
      <c r="L47">
        <f t="shared" si="4"/>
        <v>1160.5</v>
      </c>
    </row>
    <row r="48" spans="1:12">
      <c r="A48">
        <v>56.853999999999999</v>
      </c>
      <c r="B48">
        <f t="shared" si="0"/>
        <v>3232.3773160000001</v>
      </c>
      <c r="C48">
        <v>58.213999999999999</v>
      </c>
      <c r="D48">
        <f t="shared" si="1"/>
        <v>3388.869796</v>
      </c>
      <c r="E48">
        <f t="shared" si="2"/>
        <v>3832629.7835811996</v>
      </c>
      <c r="F48">
        <f t="shared" si="3"/>
        <v>4018182.9171171994</v>
      </c>
      <c r="G48">
        <v>11.856999999999999</v>
      </c>
      <c r="I48">
        <v>0.64200000000000002</v>
      </c>
      <c r="K48">
        <v>100</v>
      </c>
      <c r="L48">
        <f t="shared" si="4"/>
        <v>1185.6999999999998</v>
      </c>
    </row>
    <row r="49" spans="1:12">
      <c r="A49">
        <v>62.74</v>
      </c>
      <c r="B49">
        <f t="shared" si="0"/>
        <v>3936.3076000000001</v>
      </c>
      <c r="C49">
        <v>56.289000000000001</v>
      </c>
      <c r="D49">
        <f t="shared" si="1"/>
        <v>3168.451521</v>
      </c>
      <c r="E49">
        <f t="shared" si="2"/>
        <v>4808199.7334000003</v>
      </c>
      <c r="F49">
        <f t="shared" si="3"/>
        <v>3870263.5329014999</v>
      </c>
      <c r="G49">
        <v>12.215</v>
      </c>
      <c r="I49">
        <v>0.747</v>
      </c>
      <c r="K49">
        <v>100</v>
      </c>
      <c r="L49">
        <f t="shared" si="4"/>
        <v>1221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9-08T17:13:02Z</dcterms:created>
  <dcterms:modified xsi:type="dcterms:W3CDTF">2022-02-17T14:10:11Z</dcterms:modified>
</cp:coreProperties>
</file>